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7353FDBD-FB8D-45BB-929C-B2835386D60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0" i="1" l="1"/>
  <c r="L130" i="1"/>
  <c r="K130" i="1"/>
  <c r="J130" i="1"/>
  <c r="I130" i="1"/>
  <c r="H130" i="1"/>
  <c r="G130" i="1"/>
  <c r="F130" i="1"/>
  <c r="E130" i="1"/>
  <c r="D130" i="1"/>
  <c r="C130" i="1"/>
  <c r="M26" i="1"/>
  <c r="AA26" i="1" s="1"/>
  <c r="L26" i="1"/>
  <c r="Z26" i="1" s="1"/>
  <c r="K26" i="1"/>
  <c r="Y26" i="1" s="1"/>
  <c r="J26" i="1"/>
  <c r="X26" i="1" s="1"/>
  <c r="I26" i="1"/>
  <c r="W26" i="1" s="1"/>
  <c r="H26" i="1"/>
  <c r="V26" i="1" s="1"/>
  <c r="G26" i="1"/>
  <c r="U26" i="1" s="1"/>
  <c r="F26" i="1"/>
  <c r="T26" i="1" s="1"/>
  <c r="E26" i="1"/>
  <c r="S26" i="1" s="1"/>
  <c r="D26" i="1"/>
  <c r="R26" i="1" s="1"/>
  <c r="C26" i="1"/>
  <c r="Q26" i="1" s="1"/>
  <c r="AA25" i="1"/>
  <c r="Z25" i="1"/>
  <c r="Y25" i="1"/>
  <c r="X25" i="1"/>
  <c r="W25" i="1"/>
  <c r="V25" i="1"/>
  <c r="U25" i="1"/>
  <c r="T25" i="1"/>
  <c r="S25" i="1"/>
  <c r="R25" i="1"/>
  <c r="Q25" i="1"/>
  <c r="AA24" i="1"/>
  <c r="Z24" i="1"/>
  <c r="Y24" i="1"/>
  <c r="X24" i="1"/>
  <c r="W24" i="1"/>
  <c r="V24" i="1"/>
  <c r="U24" i="1"/>
  <c r="T24" i="1"/>
  <c r="S24" i="1"/>
  <c r="R24" i="1"/>
  <c r="Q24" i="1"/>
  <c r="AA23" i="1"/>
  <c r="Z23" i="1"/>
  <c r="Y23" i="1"/>
  <c r="X23" i="1"/>
  <c r="W23" i="1"/>
  <c r="V23" i="1"/>
  <c r="U23" i="1"/>
  <c r="T23" i="1"/>
  <c r="S23" i="1"/>
  <c r="R23" i="1"/>
  <c r="Q23" i="1"/>
  <c r="AA22" i="1"/>
  <c r="Z22" i="1"/>
  <c r="Y22" i="1"/>
  <c r="X22" i="1"/>
  <c r="W22" i="1"/>
  <c r="V22" i="1"/>
  <c r="U22" i="1"/>
  <c r="T22" i="1"/>
  <c r="S22" i="1"/>
  <c r="R22" i="1"/>
  <c r="Q22" i="1"/>
  <c r="AA21" i="1"/>
  <c r="Z21" i="1"/>
  <c r="Y21" i="1"/>
  <c r="X21" i="1"/>
  <c r="W21" i="1"/>
  <c r="V21" i="1"/>
  <c r="U21" i="1"/>
  <c r="T21" i="1"/>
  <c r="S21" i="1"/>
  <c r="R21" i="1"/>
  <c r="Q21" i="1"/>
  <c r="AA20" i="1"/>
  <c r="Z20" i="1"/>
  <c r="Y20" i="1"/>
  <c r="X20" i="1"/>
  <c r="W20" i="1"/>
  <c r="V20" i="1"/>
  <c r="U20" i="1"/>
  <c r="T20" i="1"/>
  <c r="S20" i="1"/>
  <c r="R20" i="1"/>
  <c r="Q20" i="1"/>
  <c r="AA19" i="1"/>
  <c r="Z19" i="1"/>
  <c r="Y19" i="1"/>
  <c r="X19" i="1"/>
  <c r="W19" i="1"/>
  <c r="V19" i="1"/>
  <c r="U19" i="1"/>
  <c r="T19" i="1"/>
  <c r="S19" i="1"/>
  <c r="R19" i="1"/>
  <c r="Q19" i="1"/>
  <c r="AA18" i="1"/>
  <c r="Z18" i="1"/>
  <c r="Y18" i="1"/>
  <c r="X18" i="1"/>
  <c r="W18" i="1"/>
  <c r="V18" i="1"/>
  <c r="U18" i="1"/>
  <c r="T18" i="1"/>
  <c r="S18" i="1"/>
  <c r="R18" i="1"/>
  <c r="Q18" i="1"/>
  <c r="AA17" i="1"/>
  <c r="Z17" i="1"/>
  <c r="Y17" i="1"/>
  <c r="X17" i="1"/>
  <c r="W17" i="1"/>
  <c r="V17" i="1"/>
  <c r="U17" i="1"/>
  <c r="T17" i="1"/>
  <c r="S17" i="1"/>
  <c r="R17" i="1"/>
  <c r="Q17" i="1"/>
  <c r="AA16" i="1"/>
  <c r="Z16" i="1"/>
  <c r="Y16" i="1"/>
  <c r="X16" i="1"/>
  <c r="W16" i="1"/>
  <c r="V16" i="1"/>
  <c r="U16" i="1"/>
  <c r="T16" i="1"/>
  <c r="S16" i="1"/>
  <c r="R16" i="1"/>
  <c r="Q16" i="1"/>
  <c r="AA15" i="1"/>
  <c r="Z15" i="1"/>
  <c r="Y15" i="1"/>
  <c r="X15" i="1"/>
  <c r="W15" i="1"/>
  <c r="V15" i="1"/>
  <c r="U15" i="1"/>
  <c r="T15" i="1"/>
  <c r="S15" i="1"/>
  <c r="R15" i="1"/>
  <c r="Q15" i="1"/>
  <c r="AA14" i="1"/>
  <c r="Z14" i="1"/>
  <c r="Y14" i="1"/>
  <c r="X14" i="1"/>
  <c r="W14" i="1"/>
  <c r="V14" i="1"/>
  <c r="U14" i="1"/>
  <c r="T14" i="1"/>
  <c r="S14" i="1"/>
  <c r="R14" i="1"/>
  <c r="Q14" i="1"/>
  <c r="AA13" i="1"/>
  <c r="Z13" i="1"/>
  <c r="Y13" i="1"/>
  <c r="X13" i="1"/>
  <c r="W13" i="1"/>
  <c r="V13" i="1"/>
  <c r="U13" i="1"/>
  <c r="T13" i="1"/>
  <c r="S13" i="1"/>
  <c r="R13" i="1"/>
  <c r="Q13" i="1"/>
  <c r="AA12" i="1"/>
  <c r="Z12" i="1"/>
  <c r="Y12" i="1"/>
  <c r="X12" i="1"/>
  <c r="W12" i="1"/>
  <c r="V12" i="1"/>
  <c r="U12" i="1"/>
  <c r="T12" i="1"/>
  <c r="S12" i="1"/>
  <c r="R12" i="1"/>
  <c r="Q12" i="1"/>
  <c r="AA11" i="1"/>
  <c r="Z11" i="1"/>
  <c r="Y11" i="1"/>
  <c r="X11" i="1"/>
  <c r="W11" i="1"/>
  <c r="V11" i="1"/>
  <c r="U11" i="1"/>
  <c r="T11" i="1"/>
  <c r="S11" i="1"/>
  <c r="R11" i="1"/>
  <c r="Q11" i="1"/>
  <c r="AA10" i="1"/>
  <c r="Z10" i="1"/>
  <c r="Y10" i="1"/>
  <c r="X10" i="1"/>
  <c r="W10" i="1"/>
  <c r="V10" i="1"/>
  <c r="U10" i="1"/>
  <c r="T10" i="1"/>
  <c r="S10" i="1"/>
  <c r="R10" i="1"/>
  <c r="Q10" i="1"/>
  <c r="AA9" i="1"/>
  <c r="Z9" i="1"/>
  <c r="Y9" i="1"/>
  <c r="X9" i="1"/>
  <c r="W9" i="1"/>
  <c r="V9" i="1"/>
  <c r="U9" i="1"/>
  <c r="T9" i="1"/>
  <c r="S9" i="1"/>
  <c r="R9" i="1"/>
  <c r="Q9" i="1"/>
  <c r="AA8" i="1"/>
  <c r="Z8" i="1"/>
  <c r="Y8" i="1"/>
  <c r="X8" i="1"/>
  <c r="W8" i="1"/>
  <c r="V8" i="1"/>
  <c r="U8" i="1"/>
  <c r="T8" i="1"/>
  <c r="S8" i="1"/>
  <c r="R8" i="1"/>
  <c r="Q8" i="1"/>
  <c r="AA7" i="1"/>
  <c r="Z7" i="1"/>
  <c r="Y7" i="1"/>
  <c r="X7" i="1"/>
  <c r="W7" i="1"/>
  <c r="V7" i="1"/>
  <c r="U7" i="1"/>
  <c r="T7" i="1"/>
  <c r="S7" i="1"/>
  <c r="R7" i="1"/>
  <c r="Q7" i="1"/>
  <c r="AA6" i="1"/>
  <c r="Z6" i="1"/>
  <c r="Y6" i="1"/>
  <c r="X6" i="1"/>
  <c r="W6" i="1"/>
  <c r="V6" i="1"/>
  <c r="U6" i="1"/>
  <c r="T6" i="1"/>
  <c r="S6" i="1"/>
  <c r="R6" i="1"/>
  <c r="Q6" i="1"/>
  <c r="AA5" i="1"/>
  <c r="Z5" i="1"/>
  <c r="Y5" i="1"/>
  <c r="X5" i="1"/>
  <c r="W5" i="1"/>
  <c r="V5" i="1"/>
  <c r="U5" i="1"/>
  <c r="T5" i="1"/>
  <c r="S5" i="1"/>
  <c r="R5" i="1"/>
  <c r="Q5" i="1"/>
</calcChain>
</file>

<file path=xl/sharedStrings.xml><?xml version="1.0" encoding="utf-8"?>
<sst xmlns="http://schemas.openxmlformats.org/spreadsheetml/2006/main" count="158" uniqueCount="132">
  <si>
    <t>No</t>
  </si>
  <si>
    <t>Abundance</t>
  </si>
  <si>
    <t>Sideroxylon</t>
  </si>
  <si>
    <t>Ficus</t>
  </si>
  <si>
    <t>Prunus</t>
  </si>
  <si>
    <t>Sarcosperma</t>
  </si>
  <si>
    <t>Brachychiton</t>
  </si>
  <si>
    <t>Celtis</t>
  </si>
  <si>
    <t>Ipomoea</t>
  </si>
  <si>
    <t>Malva</t>
  </si>
  <si>
    <t>Gynochthodes</t>
  </si>
  <si>
    <t>Thunbergia</t>
  </si>
  <si>
    <t>Boehmeria</t>
  </si>
  <si>
    <t>Premna</t>
  </si>
  <si>
    <t>Paederia</t>
  </si>
  <si>
    <t>Cinnamomum</t>
  </si>
  <si>
    <t>Vitex</t>
  </si>
  <si>
    <t>Momordica</t>
  </si>
  <si>
    <t>Elaeocarpus</t>
  </si>
  <si>
    <t>Celosia</t>
  </si>
  <si>
    <t>Trichosanthes</t>
  </si>
  <si>
    <t>Litsea</t>
  </si>
  <si>
    <t>TOTAL</t>
  </si>
  <si>
    <t>Broussonetia</t>
  </si>
  <si>
    <t>Cyclea</t>
  </si>
  <si>
    <t>Pittosporum</t>
  </si>
  <si>
    <t>Pueraria</t>
  </si>
  <si>
    <t>Sabia</t>
  </si>
  <si>
    <t>Berchemia</t>
  </si>
  <si>
    <t>Millettia</t>
  </si>
  <si>
    <t>Nicotiana</t>
  </si>
  <si>
    <t>Rauvolfia</t>
  </si>
  <si>
    <t>Jasminum</t>
  </si>
  <si>
    <t>Acer</t>
  </si>
  <si>
    <t>Alnus</t>
  </si>
  <si>
    <t>Dalbergia</t>
  </si>
  <si>
    <t>Morus</t>
  </si>
  <si>
    <t>Quercus</t>
  </si>
  <si>
    <t>Clematis</t>
  </si>
  <si>
    <t>Aruncus</t>
  </si>
  <si>
    <t>Acalypha</t>
  </si>
  <si>
    <t>Glycosmis</t>
  </si>
  <si>
    <t>Tetrastigma</t>
  </si>
  <si>
    <t>Salix</t>
  </si>
  <si>
    <t>Aphananthe</t>
  </si>
  <si>
    <t>Secamone</t>
  </si>
  <si>
    <t>Bidens</t>
  </si>
  <si>
    <t>Albizia</t>
  </si>
  <si>
    <t>Hyacintheae</t>
  </si>
  <si>
    <t>Trichilia</t>
  </si>
  <si>
    <t>Poranthera</t>
  </si>
  <si>
    <t>Diospyros</t>
  </si>
  <si>
    <t>Mitchella</t>
  </si>
  <si>
    <t>Zanthoxylum</t>
  </si>
  <si>
    <t>Iodes</t>
  </si>
  <si>
    <t>Anamirta</t>
  </si>
  <si>
    <t>Phanera</t>
  </si>
  <si>
    <t>Diploclisia</t>
  </si>
  <si>
    <t>Aidia</t>
  </si>
  <si>
    <t>Acacia</t>
  </si>
  <si>
    <t>Cucumis</t>
  </si>
  <si>
    <t>Maclura</t>
  </si>
  <si>
    <t>Terminalia</t>
  </si>
  <si>
    <t>Claoxylon</t>
  </si>
  <si>
    <t>Cardiospermum</t>
  </si>
  <si>
    <t>Salacia</t>
  </si>
  <si>
    <t>Jacobaea</t>
  </si>
  <si>
    <t>Mussaenda</t>
  </si>
  <si>
    <t>Primula</t>
  </si>
  <si>
    <t>Triadica</t>
  </si>
  <si>
    <t>Spiraea</t>
  </si>
  <si>
    <t>Tiliacora</t>
  </si>
  <si>
    <t>Capparis</t>
  </si>
  <si>
    <t>Veronica</t>
  </si>
  <si>
    <t>Mallotus</t>
  </si>
  <si>
    <t>Callistemon</t>
  </si>
  <si>
    <t>Embelia</t>
  </si>
  <si>
    <t>Lactuca</t>
  </si>
  <si>
    <t>Clerodendrum</t>
  </si>
  <si>
    <t>Vincetoxicum</t>
  </si>
  <si>
    <t>Oryza</t>
  </si>
  <si>
    <t>Fremontodendron</t>
  </si>
  <si>
    <t>Leptopus</t>
  </si>
  <si>
    <t>Pteris</t>
  </si>
  <si>
    <t>Macaranga</t>
  </si>
  <si>
    <t>Cucurbita</t>
  </si>
  <si>
    <t>Picea</t>
  </si>
  <si>
    <t>Populus</t>
  </si>
  <si>
    <t>Mucuna</t>
  </si>
  <si>
    <t>Urobotrya</t>
  </si>
  <si>
    <t>Brassica</t>
  </si>
  <si>
    <t>Antidesma</t>
  </si>
  <si>
    <t>Neisosperma</t>
  </si>
  <si>
    <t>Hoya</t>
  </si>
  <si>
    <t>Causonis</t>
  </si>
  <si>
    <t>Urtica</t>
  </si>
  <si>
    <t>Pinus</t>
  </si>
  <si>
    <t>Stauntonia</t>
  </si>
  <si>
    <t>Desmodieae</t>
  </si>
  <si>
    <t>Erycibe</t>
  </si>
  <si>
    <t>Lepisanthes</t>
  </si>
  <si>
    <t>Pinguicula</t>
  </si>
  <si>
    <t>Sapindus</t>
  </si>
  <si>
    <t>Celastrus</t>
  </si>
  <si>
    <t>Avicennia</t>
  </si>
  <si>
    <t>Caprifoliaceae</t>
  </si>
  <si>
    <t>Oxystelma</t>
  </si>
  <si>
    <t>Apeibeae</t>
  </si>
  <si>
    <t>Ericaceae</t>
  </si>
  <si>
    <t>Mammillaria</t>
  </si>
  <si>
    <t>Combretum</t>
  </si>
  <si>
    <t>Olea</t>
  </si>
  <si>
    <t>Stilbaceae</t>
  </si>
  <si>
    <t>Citrus</t>
  </si>
  <si>
    <t>Amyema</t>
  </si>
  <si>
    <t>Ziziphus</t>
  </si>
  <si>
    <t>Dioon</t>
  </si>
  <si>
    <t>Osyris</t>
  </si>
  <si>
    <t>Juglans</t>
  </si>
  <si>
    <t>Cryptocarya</t>
  </si>
  <si>
    <t>Lolium</t>
  </si>
  <si>
    <t>Aetanthus</t>
  </si>
  <si>
    <t>Tinomiscium</t>
  </si>
  <si>
    <t>Betula</t>
  </si>
  <si>
    <t>Phillyrea</t>
  </si>
  <si>
    <t>Other (21-122)</t>
  </si>
  <si>
    <t>month</t>
  </si>
  <si>
    <r>
      <t xml:space="preserve">Table S18. Diet diversity of  </t>
    </r>
    <r>
      <rPr>
        <b/>
        <i/>
        <sz val="12"/>
        <color rgb="FF000000"/>
        <rFont val="Arial"/>
        <family val="2"/>
      </rPr>
      <t xml:space="preserve">T. delacouri </t>
    </r>
    <r>
      <rPr>
        <b/>
        <sz val="12"/>
        <color rgb="FF000000"/>
        <rFont val="Arial"/>
        <family val="2"/>
      </rPr>
      <t>at the plant genus level by month</t>
    </r>
  </si>
  <si>
    <t>Dry</t>
  </si>
  <si>
    <t>Wet</t>
  </si>
  <si>
    <t>Genus</t>
  </si>
  <si>
    <t>CHEC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1" xfId="0" applyFont="1" applyBorder="1"/>
    <xf numFmtId="17" fontId="1" fillId="0" borderId="1" xfId="0" applyNumberFormat="1" applyFont="1" applyBorder="1"/>
    <xf numFmtId="0" fontId="3" fillId="0" borderId="1" xfId="0" applyFont="1" applyBorder="1"/>
    <xf numFmtId="164" fontId="0" fillId="0" borderId="1" xfId="1" applyNumberFormat="1" applyFont="1" applyBorder="1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1" xfId="1" applyNumberFormat="1" applyFont="1" applyFill="1" applyBorder="1"/>
    <xf numFmtId="164" fontId="0" fillId="0" borderId="1" xfId="0" applyNumberFormat="1" applyBorder="1"/>
    <xf numFmtId="164" fontId="1" fillId="0" borderId="1" xfId="0" applyNumberFormat="1" applyFont="1" applyBorder="1"/>
    <xf numFmtId="17" fontId="1" fillId="2" borderId="1" xfId="0" applyNumberFormat="1" applyFont="1" applyFill="1" applyBorder="1"/>
    <xf numFmtId="164" fontId="0" fillId="2" borderId="1" xfId="1" applyNumberFormat="1" applyFont="1" applyFill="1" applyBorder="1"/>
    <xf numFmtId="164" fontId="1" fillId="2" borderId="1" xfId="1" applyNumberFormat="1" applyFont="1" applyFill="1" applyBorder="1"/>
    <xf numFmtId="164" fontId="1" fillId="0" borderId="1" xfId="1" applyNumberFormat="1" applyFont="1" applyBorder="1"/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/>
    <xf numFmtId="0" fontId="4" fillId="0" borderId="1" xfId="0" applyFont="1" applyBorder="1"/>
    <xf numFmtId="1" fontId="1" fillId="0" borderId="1" xfId="0" applyNumberFormat="1" applyFont="1" applyBorder="1"/>
    <xf numFmtId="1" fontId="0" fillId="2" borderId="1" xfId="0" applyNumberFormat="1" applyFill="1" applyBorder="1"/>
    <xf numFmtId="1" fontId="1" fillId="2" borderId="1" xfId="0" applyNumberFormat="1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32"/>
  <sheetViews>
    <sheetView tabSelected="1" workbookViewId="0">
      <selection activeCell="C3" sqref="C3:G3"/>
    </sheetView>
  </sheetViews>
  <sheetFormatPr defaultRowHeight="14.4" x14ac:dyDescent="0.3"/>
  <cols>
    <col min="1" max="1" width="4" style="7" bestFit="1" customWidth="1"/>
    <col min="2" max="2" width="15.6640625" bestFit="1" customWidth="1"/>
    <col min="3" max="13" width="8.6640625" customWidth="1"/>
    <col min="15" max="15" width="6.21875" customWidth="1"/>
    <col min="16" max="16" width="16.5546875" customWidth="1"/>
    <col min="28" max="28" width="10.6640625" bestFit="1" customWidth="1"/>
  </cols>
  <sheetData>
    <row r="1" spans="1:30" ht="15.6" x14ac:dyDescent="0.3">
      <c r="A1" s="17" t="s">
        <v>127</v>
      </c>
      <c r="O1" s="28"/>
      <c r="P1" s="28"/>
    </row>
    <row r="3" spans="1:30" s="2" customFormat="1" x14ac:dyDescent="0.3">
      <c r="A3" s="16"/>
      <c r="B3" s="3"/>
      <c r="C3" s="25" t="s">
        <v>128</v>
      </c>
      <c r="D3" s="25"/>
      <c r="E3" s="25"/>
      <c r="F3" s="25"/>
      <c r="G3" s="25"/>
      <c r="H3" s="26" t="s">
        <v>129</v>
      </c>
      <c r="I3" s="26"/>
      <c r="J3" s="26"/>
      <c r="K3" s="26"/>
      <c r="L3" s="26"/>
      <c r="M3" s="26"/>
      <c r="O3" s="3"/>
      <c r="P3" s="3"/>
      <c r="Q3" s="25" t="s">
        <v>128</v>
      </c>
      <c r="R3" s="25"/>
      <c r="S3" s="25"/>
      <c r="T3" s="25"/>
      <c r="U3" s="25"/>
      <c r="V3" s="26" t="s">
        <v>129</v>
      </c>
      <c r="W3" s="26"/>
      <c r="X3" s="26"/>
      <c r="Y3" s="26"/>
      <c r="Z3" s="26"/>
      <c r="AA3" s="26"/>
      <c r="AB3" s="3"/>
    </row>
    <row r="4" spans="1:30" s="2" customFormat="1" x14ac:dyDescent="0.3">
      <c r="A4" s="16" t="s">
        <v>0</v>
      </c>
      <c r="B4" s="3" t="s">
        <v>126</v>
      </c>
      <c r="C4" s="12">
        <v>43497</v>
      </c>
      <c r="D4" s="12">
        <v>43525</v>
      </c>
      <c r="E4" s="12">
        <v>43739</v>
      </c>
      <c r="F4" s="12">
        <v>43770</v>
      </c>
      <c r="G4" s="12">
        <v>43800</v>
      </c>
      <c r="H4" s="4">
        <v>43556</v>
      </c>
      <c r="I4" s="4">
        <v>43586</v>
      </c>
      <c r="J4" s="4">
        <v>43617</v>
      </c>
      <c r="K4" s="4">
        <v>43647</v>
      </c>
      <c r="L4" s="4">
        <v>43678</v>
      </c>
      <c r="M4" s="4">
        <v>43709</v>
      </c>
      <c r="O4" s="3" t="s">
        <v>0</v>
      </c>
      <c r="P4" s="3" t="s">
        <v>130</v>
      </c>
      <c r="Q4" s="12">
        <v>43497</v>
      </c>
      <c r="R4" s="12">
        <v>43525</v>
      </c>
      <c r="S4" s="12">
        <v>43739</v>
      </c>
      <c r="T4" s="12">
        <v>43770</v>
      </c>
      <c r="U4" s="12">
        <v>43800</v>
      </c>
      <c r="V4" s="4">
        <v>43556</v>
      </c>
      <c r="W4" s="4">
        <v>43586</v>
      </c>
      <c r="X4" s="4">
        <v>43617</v>
      </c>
      <c r="Y4" s="4">
        <v>43647</v>
      </c>
      <c r="Z4" s="4">
        <v>43678</v>
      </c>
      <c r="AA4" s="4">
        <v>43709</v>
      </c>
      <c r="AB4" s="3" t="s">
        <v>1</v>
      </c>
    </row>
    <row r="5" spans="1:30" x14ac:dyDescent="0.3">
      <c r="A5" s="18">
        <v>1</v>
      </c>
      <c r="B5" s="5" t="s">
        <v>2</v>
      </c>
      <c r="C5" s="22">
        <v>595.19183350000003</v>
      </c>
      <c r="D5" s="22">
        <v>1540.2176509999999</v>
      </c>
      <c r="E5" s="22">
        <v>1558.9582519999999</v>
      </c>
      <c r="F5" s="22">
        <v>1532.9666749999999</v>
      </c>
      <c r="G5" s="22">
        <v>1541.489746</v>
      </c>
      <c r="H5" s="19">
        <v>1518.7971190000001</v>
      </c>
      <c r="I5" s="19">
        <v>1528.196899</v>
      </c>
      <c r="J5" s="19">
        <v>1523.0032960000001</v>
      </c>
      <c r="K5" s="19">
        <v>1527.821655</v>
      </c>
      <c r="L5" s="19">
        <v>1540.938721</v>
      </c>
      <c r="M5" s="19">
        <v>1526.2353519999999</v>
      </c>
      <c r="O5" s="18">
        <v>1</v>
      </c>
      <c r="P5" s="5" t="s">
        <v>2</v>
      </c>
      <c r="Q5" s="13">
        <f>C5/5094</f>
        <v>0.11684174195131528</v>
      </c>
      <c r="R5" s="13">
        <f>D5/5164</f>
        <v>0.29826058307513553</v>
      </c>
      <c r="S5" s="13">
        <f>E5/5170</f>
        <v>0.30153931373307541</v>
      </c>
      <c r="T5" s="13">
        <f>F5/5174</f>
        <v>0.29628269713954386</v>
      </c>
      <c r="U5" s="13">
        <f>G5/5169</f>
        <v>0.2982181748887599</v>
      </c>
      <c r="V5" s="6">
        <f>H5/5144</f>
        <v>0.29525604957231727</v>
      </c>
      <c r="W5" s="6">
        <f>I5/5160</f>
        <v>0.29616218972868219</v>
      </c>
      <c r="X5" s="6">
        <f>J5/5139</f>
        <v>0.29636180112862426</v>
      </c>
      <c r="Y5" s="6">
        <f>K5/5138</f>
        <v>0.29735727033865317</v>
      </c>
      <c r="Z5" s="6">
        <f>L5/5148</f>
        <v>0.29932764588189587</v>
      </c>
      <c r="AA5" s="6">
        <f>M5/5153</f>
        <v>0.2961838447506307</v>
      </c>
      <c r="AB5" s="9">
        <v>0.28125780554084584</v>
      </c>
    </row>
    <row r="6" spans="1:30" x14ac:dyDescent="0.3">
      <c r="A6" s="18">
        <v>2</v>
      </c>
      <c r="B6" s="5" t="s">
        <v>3</v>
      </c>
      <c r="C6" s="22">
        <v>2161.786865</v>
      </c>
      <c r="D6" s="22">
        <v>986.93676760000005</v>
      </c>
      <c r="E6" s="22">
        <v>983.92260739999995</v>
      </c>
      <c r="F6" s="22">
        <v>978.58447269999999</v>
      </c>
      <c r="G6" s="22">
        <v>971.40429689999996</v>
      </c>
      <c r="H6" s="19">
        <v>984.5744019</v>
      </c>
      <c r="I6" s="19">
        <v>977.93017580000003</v>
      </c>
      <c r="J6" s="19">
        <v>973.93139650000001</v>
      </c>
      <c r="K6" s="19">
        <v>989.08142090000001</v>
      </c>
      <c r="L6" s="19">
        <v>973.86114499999996</v>
      </c>
      <c r="M6" s="19">
        <v>976.08660889999999</v>
      </c>
      <c r="O6" s="18">
        <v>2</v>
      </c>
      <c r="P6" s="5" t="s">
        <v>3</v>
      </c>
      <c r="Q6" s="13">
        <f t="shared" ref="Q6:Q26" si="0">C6/5094</f>
        <v>0.4243790469179427</v>
      </c>
      <c r="R6" s="13">
        <f t="shared" ref="R6:R26" si="1">D6/5164</f>
        <v>0.19111866142525175</v>
      </c>
      <c r="S6" s="13">
        <f t="shared" ref="S6:S26" si="2">E6/5170</f>
        <v>0.19031385056092842</v>
      </c>
      <c r="T6" s="13">
        <f t="shared" ref="T6:T26" si="3">F6/5174</f>
        <v>0.18913499665635872</v>
      </c>
      <c r="U6" s="13">
        <f t="shared" ref="U6:U26" si="4">G6/5169</f>
        <v>0.18792886378409751</v>
      </c>
      <c r="V6" s="6">
        <f t="shared" ref="V6:V26" si="5">H6/5144</f>
        <v>0.19140248870528773</v>
      </c>
      <c r="W6" s="6">
        <f t="shared" ref="W6:W26" si="6">I6/5160</f>
        <v>0.18952135189922481</v>
      </c>
      <c r="X6" s="6">
        <f t="shared" ref="X6:X26" si="7">J6/5139</f>
        <v>0.18951768758513329</v>
      </c>
      <c r="Y6" s="6">
        <f t="shared" ref="Y6:Y26" si="8">K6/5138</f>
        <v>0.19250319597119503</v>
      </c>
      <c r="Z6" s="6">
        <f t="shared" ref="Z6:Z26" si="9">L6/5148</f>
        <v>0.18917271658896659</v>
      </c>
      <c r="AA6" s="6">
        <f t="shared" ref="AA6:AA26" si="10">M6/5153</f>
        <v>0.1894210380166893</v>
      </c>
      <c r="AB6" s="9">
        <v>0.21107992936877781</v>
      </c>
      <c r="AD6" s="1"/>
    </row>
    <row r="7" spans="1:30" x14ac:dyDescent="0.3">
      <c r="A7" s="18">
        <v>3</v>
      </c>
      <c r="B7" s="5" t="s">
        <v>4</v>
      </c>
      <c r="C7" s="22">
        <v>221.65765379999999</v>
      </c>
      <c r="D7" s="22">
        <v>431.33425899999997</v>
      </c>
      <c r="E7" s="22">
        <v>432.86721799999998</v>
      </c>
      <c r="F7" s="22">
        <v>453.09802250000001</v>
      </c>
      <c r="G7" s="22">
        <v>422.24859620000001</v>
      </c>
      <c r="H7" s="19">
        <v>433.63815310000001</v>
      </c>
      <c r="I7" s="19">
        <v>429.3183899</v>
      </c>
      <c r="J7" s="19">
        <v>427.33053589999997</v>
      </c>
      <c r="K7" s="19">
        <v>418.47213749999997</v>
      </c>
      <c r="L7" s="19">
        <v>437.84204099999999</v>
      </c>
      <c r="M7" s="19">
        <v>448.56735229999998</v>
      </c>
      <c r="O7" s="18">
        <v>3</v>
      </c>
      <c r="P7" s="5" t="s">
        <v>4</v>
      </c>
      <c r="Q7" s="13">
        <f t="shared" si="0"/>
        <v>4.3513477385159011E-2</v>
      </c>
      <c r="R7" s="13">
        <f t="shared" si="1"/>
        <v>8.3527160921766069E-2</v>
      </c>
      <c r="S7" s="13">
        <f t="shared" si="2"/>
        <v>8.3726734622823984E-2</v>
      </c>
      <c r="T7" s="13">
        <f t="shared" si="3"/>
        <v>8.757209557402397E-2</v>
      </c>
      <c r="U7" s="13">
        <f t="shared" si="4"/>
        <v>8.168864310311473E-2</v>
      </c>
      <c r="V7" s="6">
        <f t="shared" si="5"/>
        <v>8.429979648133748E-2</v>
      </c>
      <c r="W7" s="6">
        <f t="shared" si="6"/>
        <v>8.3201238352713175E-2</v>
      </c>
      <c r="X7" s="6">
        <f t="shared" si="7"/>
        <v>8.3154414458065762E-2</v>
      </c>
      <c r="Y7" s="6">
        <f t="shared" si="8"/>
        <v>8.1446503989879321E-2</v>
      </c>
      <c r="Z7" s="6">
        <f t="shared" si="9"/>
        <v>8.5050901515151517E-2</v>
      </c>
      <c r="AA7" s="6">
        <f t="shared" si="10"/>
        <v>8.7049748166116825E-2</v>
      </c>
      <c r="AB7" s="9">
        <v>8.0427422848266608E-2</v>
      </c>
    </row>
    <row r="8" spans="1:30" x14ac:dyDescent="0.3">
      <c r="A8" s="18">
        <v>4</v>
      </c>
      <c r="B8" s="5" t="s">
        <v>5</v>
      </c>
      <c r="C8" s="22">
        <v>119.9307098</v>
      </c>
      <c r="D8" s="22">
        <v>372.31600950000001</v>
      </c>
      <c r="E8" s="22">
        <v>368.7568665</v>
      </c>
      <c r="F8" s="22">
        <v>370.8790588</v>
      </c>
      <c r="G8" s="22">
        <v>393.6778564</v>
      </c>
      <c r="H8" s="19">
        <v>382.7380981</v>
      </c>
      <c r="I8" s="19">
        <v>391.80645750000002</v>
      </c>
      <c r="J8" s="19">
        <v>389.77026369999999</v>
      </c>
      <c r="K8" s="19">
        <v>383.9472351</v>
      </c>
      <c r="L8" s="19">
        <v>375.0272827</v>
      </c>
      <c r="M8" s="19">
        <v>387.04858400000001</v>
      </c>
      <c r="O8" s="18">
        <v>4</v>
      </c>
      <c r="P8" s="5" t="s">
        <v>5</v>
      </c>
      <c r="Q8" s="13">
        <f t="shared" si="0"/>
        <v>2.3543523714173537E-2</v>
      </c>
      <c r="R8" s="13">
        <f t="shared" si="1"/>
        <v>7.209837519364834E-2</v>
      </c>
      <c r="S8" s="13">
        <f t="shared" si="2"/>
        <v>7.1326279787234048E-2</v>
      </c>
      <c r="T8" s="13">
        <f t="shared" si="3"/>
        <v>7.1681302435253183E-2</v>
      </c>
      <c r="U8" s="13">
        <f t="shared" si="4"/>
        <v>7.6161318707680406E-2</v>
      </c>
      <c r="V8" s="6">
        <f t="shared" si="5"/>
        <v>7.4404762461119753E-2</v>
      </c>
      <c r="W8" s="6">
        <f t="shared" si="6"/>
        <v>7.5931484011627914E-2</v>
      </c>
      <c r="X8" s="6">
        <f t="shared" si="7"/>
        <v>7.5845546546020617E-2</v>
      </c>
      <c r="Y8" s="6">
        <f t="shared" si="8"/>
        <v>7.4726982308291168E-2</v>
      </c>
      <c r="Z8" s="6">
        <f t="shared" si="9"/>
        <v>7.2849122513597514E-2</v>
      </c>
      <c r="AA8" s="6">
        <f t="shared" si="10"/>
        <v>7.5111310692800318E-2</v>
      </c>
      <c r="AB8" s="9">
        <v>6.9475012746240211E-2</v>
      </c>
    </row>
    <row r="9" spans="1:30" x14ac:dyDescent="0.3">
      <c r="A9" s="18">
        <v>5</v>
      </c>
      <c r="B9" s="5" t="s">
        <v>6</v>
      </c>
      <c r="C9" s="22">
        <v>4.8186445239999998</v>
      </c>
      <c r="D9" s="22">
        <v>386.85675049999998</v>
      </c>
      <c r="E9" s="22">
        <v>385.8855896</v>
      </c>
      <c r="F9" s="22">
        <v>369.09167480000002</v>
      </c>
      <c r="G9" s="22">
        <v>377.73141479999998</v>
      </c>
      <c r="H9" s="19">
        <v>378.78765870000001</v>
      </c>
      <c r="I9" s="19">
        <v>380.7735596</v>
      </c>
      <c r="J9" s="19">
        <v>391.17053220000003</v>
      </c>
      <c r="K9" s="19">
        <v>399.88180540000002</v>
      </c>
      <c r="L9" s="19">
        <v>380.26184080000002</v>
      </c>
      <c r="M9" s="19">
        <v>390.40112299999998</v>
      </c>
      <c r="O9" s="18">
        <v>5</v>
      </c>
      <c r="P9" s="5" t="s">
        <v>6</v>
      </c>
      <c r="Q9" s="13">
        <f t="shared" si="0"/>
        <v>9.4594513623871216E-4</v>
      </c>
      <c r="R9" s="13">
        <f t="shared" si="1"/>
        <v>7.4914165472501931E-2</v>
      </c>
      <c r="S9" s="13">
        <f t="shared" si="2"/>
        <v>7.4639379032882008E-2</v>
      </c>
      <c r="T9" s="13">
        <f t="shared" si="3"/>
        <v>7.1335847468109781E-2</v>
      </c>
      <c r="U9" s="13">
        <f t="shared" si="4"/>
        <v>7.3076303888566452E-2</v>
      </c>
      <c r="V9" s="6">
        <f t="shared" si="5"/>
        <v>7.3636792126749617E-2</v>
      </c>
      <c r="W9" s="6">
        <f t="shared" si="6"/>
        <v>7.3793325503875976E-2</v>
      </c>
      <c r="X9" s="6">
        <f t="shared" si="7"/>
        <v>7.6118025335668429E-2</v>
      </c>
      <c r="Y9" s="6">
        <f t="shared" si="8"/>
        <v>7.7828300000000003E-2</v>
      </c>
      <c r="Z9" s="6">
        <f t="shared" si="9"/>
        <v>7.3865936441336447E-2</v>
      </c>
      <c r="AA9" s="6">
        <f t="shared" si="10"/>
        <v>7.5761910149427514E-2</v>
      </c>
      <c r="AB9" s="9">
        <v>6.7882168218668368E-2</v>
      </c>
    </row>
    <row r="10" spans="1:30" x14ac:dyDescent="0.3">
      <c r="A10" s="18">
        <v>6</v>
      </c>
      <c r="B10" s="5" t="s">
        <v>7</v>
      </c>
      <c r="C10" s="22">
        <v>107.79486850000001</v>
      </c>
      <c r="D10" s="22">
        <v>227.3974609</v>
      </c>
      <c r="E10" s="22">
        <v>220.22639469999999</v>
      </c>
      <c r="F10" s="22">
        <v>234.14534</v>
      </c>
      <c r="G10" s="22">
        <v>222.58580019999999</v>
      </c>
      <c r="H10" s="19">
        <v>224.4160919</v>
      </c>
      <c r="I10" s="19">
        <v>222.03744510000001</v>
      </c>
      <c r="J10" s="19">
        <v>232.11593629999999</v>
      </c>
      <c r="K10" s="19">
        <v>232.44236760000001</v>
      </c>
      <c r="L10" s="19">
        <v>225.31881709999999</v>
      </c>
      <c r="M10" s="19">
        <v>229.6477203</v>
      </c>
      <c r="O10" s="18">
        <v>6</v>
      </c>
      <c r="P10" s="5" t="s">
        <v>7</v>
      </c>
      <c r="Q10" s="13">
        <f t="shared" si="0"/>
        <v>2.1161144189242247E-2</v>
      </c>
      <c r="R10" s="13">
        <f t="shared" si="1"/>
        <v>4.4035139601084433E-2</v>
      </c>
      <c r="S10" s="13">
        <f t="shared" si="2"/>
        <v>4.259698156673114E-2</v>
      </c>
      <c r="T10" s="13">
        <f t="shared" si="3"/>
        <v>4.5254221105527639E-2</v>
      </c>
      <c r="U10" s="13">
        <f t="shared" si="4"/>
        <v>4.3061675411104658E-2</v>
      </c>
      <c r="V10" s="6">
        <f t="shared" si="5"/>
        <v>4.3626767476671852E-2</v>
      </c>
      <c r="W10" s="6">
        <f t="shared" si="6"/>
        <v>4.3030512616279069E-2</v>
      </c>
      <c r="X10" s="6">
        <f t="shared" si="7"/>
        <v>4.5167529928001555E-2</v>
      </c>
      <c r="Y10" s="6">
        <f t="shared" si="8"/>
        <v>4.5239853561697158E-2</v>
      </c>
      <c r="Z10" s="6">
        <f t="shared" si="9"/>
        <v>4.3768223989898991E-2</v>
      </c>
      <c r="AA10" s="6">
        <f t="shared" si="10"/>
        <v>4.4565829672035706E-2</v>
      </c>
      <c r="AB10" s="9">
        <v>4.1977833838169873E-2</v>
      </c>
    </row>
    <row r="11" spans="1:30" x14ac:dyDescent="0.3">
      <c r="A11" s="18">
        <v>7</v>
      </c>
      <c r="B11" s="5" t="s">
        <v>8</v>
      </c>
      <c r="C11" s="22">
        <v>77.812187190000003</v>
      </c>
      <c r="D11" s="22">
        <v>130.62219239999999</v>
      </c>
      <c r="E11" s="22">
        <v>130.4229584</v>
      </c>
      <c r="F11" s="22">
        <v>147.16004939999999</v>
      </c>
      <c r="G11" s="22">
        <v>139.86361690000001</v>
      </c>
      <c r="H11" s="19">
        <v>136.44256590000001</v>
      </c>
      <c r="I11" s="19">
        <v>126.8785477</v>
      </c>
      <c r="J11" s="19">
        <v>135.9088898</v>
      </c>
      <c r="K11" s="19">
        <v>133.42039489999999</v>
      </c>
      <c r="L11" s="19">
        <v>129.7008209</v>
      </c>
      <c r="M11" s="19">
        <v>131.7540894</v>
      </c>
      <c r="O11" s="18">
        <v>7</v>
      </c>
      <c r="P11" s="5" t="s">
        <v>8</v>
      </c>
      <c r="Q11" s="13">
        <f t="shared" si="0"/>
        <v>1.5275262502944642E-2</v>
      </c>
      <c r="R11" s="13">
        <f t="shared" si="1"/>
        <v>2.5294770023237798E-2</v>
      </c>
      <c r="S11" s="13">
        <f t="shared" si="2"/>
        <v>2.5226877833655705E-2</v>
      </c>
      <c r="T11" s="13">
        <f t="shared" si="3"/>
        <v>2.8442220603015073E-2</v>
      </c>
      <c r="U11" s="13">
        <f t="shared" si="4"/>
        <v>2.7058157651383249E-2</v>
      </c>
      <c r="V11" s="6">
        <f t="shared" si="5"/>
        <v>2.6524604568429238E-2</v>
      </c>
      <c r="W11" s="6">
        <f t="shared" si="6"/>
        <v>2.4588865833333334E-2</v>
      </c>
      <c r="X11" s="6">
        <f t="shared" si="7"/>
        <v>2.6446563494843353E-2</v>
      </c>
      <c r="Y11" s="6">
        <f t="shared" si="8"/>
        <v>2.5967379311015958E-2</v>
      </c>
      <c r="Z11" s="6">
        <f t="shared" si="9"/>
        <v>2.5194409654234654E-2</v>
      </c>
      <c r="AA11" s="6">
        <f t="shared" si="10"/>
        <v>2.5568424102464585E-2</v>
      </c>
      <c r="AB11" s="9">
        <v>2.5065069421909201E-2</v>
      </c>
    </row>
    <row r="12" spans="1:30" x14ac:dyDescent="0.3">
      <c r="A12" s="18">
        <v>8</v>
      </c>
      <c r="B12" s="5" t="s">
        <v>9</v>
      </c>
      <c r="C12" s="22">
        <v>1.427746534</v>
      </c>
      <c r="D12" s="22">
        <v>123.168541</v>
      </c>
      <c r="E12" s="22">
        <v>127.731308</v>
      </c>
      <c r="F12" s="22">
        <v>118.5621414</v>
      </c>
      <c r="G12" s="22">
        <v>132.55482480000001</v>
      </c>
      <c r="H12" s="19">
        <v>125.3509064</v>
      </c>
      <c r="I12" s="19">
        <v>126.3269043</v>
      </c>
      <c r="J12" s="19">
        <v>130.96675110000001</v>
      </c>
      <c r="K12" s="19">
        <v>127.6030197</v>
      </c>
      <c r="L12" s="19">
        <v>128.18861390000001</v>
      </c>
      <c r="M12" s="19">
        <v>127.8986893</v>
      </c>
      <c r="O12" s="18">
        <v>8</v>
      </c>
      <c r="P12" s="5" t="s">
        <v>9</v>
      </c>
      <c r="Q12" s="13">
        <f t="shared" si="0"/>
        <v>2.8028004201020808E-4</v>
      </c>
      <c r="R12" s="13">
        <f t="shared" si="1"/>
        <v>2.3851382842757552E-2</v>
      </c>
      <c r="S12" s="13">
        <f t="shared" si="2"/>
        <v>2.4706249129593811E-2</v>
      </c>
      <c r="T12" s="13">
        <f t="shared" si="3"/>
        <v>2.2914986741399305E-2</v>
      </c>
      <c r="U12" s="13">
        <f t="shared" si="4"/>
        <v>2.5644191294254208E-2</v>
      </c>
      <c r="V12" s="6">
        <f t="shared" si="5"/>
        <v>2.4368372161741834E-2</v>
      </c>
      <c r="W12" s="6">
        <f t="shared" si="6"/>
        <v>2.4481958197674417E-2</v>
      </c>
      <c r="X12" s="6">
        <f t="shared" si="7"/>
        <v>2.5484870811441917E-2</v>
      </c>
      <c r="Y12" s="6">
        <f t="shared" si="8"/>
        <v>2.483515369793694E-2</v>
      </c>
      <c r="Z12" s="6">
        <f t="shared" si="9"/>
        <v>2.4900663150738151E-2</v>
      </c>
      <c r="AA12" s="6">
        <f t="shared" si="10"/>
        <v>2.4820238560062099E-2</v>
      </c>
      <c r="AB12" s="9">
        <v>2.2413673770281719E-2</v>
      </c>
    </row>
    <row r="13" spans="1:30" x14ac:dyDescent="0.3">
      <c r="A13" s="18">
        <v>9</v>
      </c>
      <c r="B13" s="5" t="s">
        <v>10</v>
      </c>
      <c r="C13" s="22">
        <v>285.54931640000001</v>
      </c>
      <c r="D13" s="22">
        <v>56.818820950000003</v>
      </c>
      <c r="E13" s="22">
        <v>55.790687560000002</v>
      </c>
      <c r="F13" s="22">
        <v>58.387386319999997</v>
      </c>
      <c r="G13" s="22">
        <v>57.80586624</v>
      </c>
      <c r="H13" s="19">
        <v>61.383956910000002</v>
      </c>
      <c r="I13" s="19">
        <v>60.956867219999999</v>
      </c>
      <c r="J13" s="19">
        <v>59.38806915</v>
      </c>
      <c r="K13" s="19">
        <v>61.841304780000002</v>
      </c>
      <c r="L13" s="19">
        <v>56.184299469999999</v>
      </c>
      <c r="M13" s="19">
        <v>56.322357179999997</v>
      </c>
      <c r="O13" s="18">
        <v>9</v>
      </c>
      <c r="P13" s="5" t="s">
        <v>10</v>
      </c>
      <c r="Q13" s="13">
        <f t="shared" si="0"/>
        <v>5.6056010286611703E-2</v>
      </c>
      <c r="R13" s="13">
        <f t="shared" si="1"/>
        <v>1.1002870052285051E-2</v>
      </c>
      <c r="S13" s="13">
        <f t="shared" si="2"/>
        <v>1.079123550483559E-2</v>
      </c>
      <c r="T13" s="13">
        <f t="shared" si="3"/>
        <v>1.1284767359876303E-2</v>
      </c>
      <c r="U13" s="13">
        <f t="shared" si="4"/>
        <v>1.1183181706326175E-2</v>
      </c>
      <c r="V13" s="9">
        <f t="shared" si="5"/>
        <v>1.193311759525661E-2</v>
      </c>
      <c r="W13" s="9">
        <f t="shared" si="6"/>
        <v>1.1813346360465117E-2</v>
      </c>
      <c r="X13" s="9">
        <f t="shared" si="7"/>
        <v>1.1556347373029772E-2</v>
      </c>
      <c r="Y13" s="9">
        <f t="shared" si="8"/>
        <v>1.203606554690541E-2</v>
      </c>
      <c r="Z13" s="9">
        <f t="shared" si="9"/>
        <v>1.0913811085858585E-2</v>
      </c>
      <c r="AA13" s="9">
        <f t="shared" si="10"/>
        <v>1.0930013037065787E-2</v>
      </c>
      <c r="AB13" s="9">
        <v>1.5364487258702254E-2</v>
      </c>
    </row>
    <row r="14" spans="1:30" x14ac:dyDescent="0.3">
      <c r="A14" s="18">
        <v>10</v>
      </c>
      <c r="B14" s="5" t="s">
        <v>11</v>
      </c>
      <c r="C14" s="22">
        <v>3.3908979889999999</v>
      </c>
      <c r="D14" s="22">
        <v>83.700843809999995</v>
      </c>
      <c r="E14" s="22">
        <v>78.792114260000005</v>
      </c>
      <c r="F14" s="22">
        <v>77.452651979999999</v>
      </c>
      <c r="G14" s="22">
        <v>76.07783508</v>
      </c>
      <c r="H14" s="19">
        <v>84.630851750000005</v>
      </c>
      <c r="I14" s="19">
        <v>82.195236210000004</v>
      </c>
      <c r="J14" s="19">
        <v>88.052490230000004</v>
      </c>
      <c r="K14" s="19">
        <v>87.260734560000003</v>
      </c>
      <c r="L14" s="19">
        <v>84.218284609999998</v>
      </c>
      <c r="M14" s="19">
        <v>84.818794249999996</v>
      </c>
      <c r="O14" s="18">
        <v>10</v>
      </c>
      <c r="P14" s="5" t="s">
        <v>11</v>
      </c>
      <c r="Q14" s="13">
        <f t="shared" si="0"/>
        <v>6.6566509403219475E-4</v>
      </c>
      <c r="R14" s="13">
        <f t="shared" si="1"/>
        <v>1.620852901045701E-2</v>
      </c>
      <c r="S14" s="13">
        <f t="shared" si="2"/>
        <v>1.5240254208897486E-2</v>
      </c>
      <c r="T14" s="13">
        <f t="shared" si="3"/>
        <v>1.4969588708929261E-2</v>
      </c>
      <c r="U14" s="13">
        <f t="shared" si="4"/>
        <v>1.471809539175856E-2</v>
      </c>
      <c r="V14" s="6">
        <f t="shared" si="5"/>
        <v>1.6452342875194401E-2</v>
      </c>
      <c r="W14" s="6">
        <f t="shared" si="6"/>
        <v>1.5929309343023258E-2</v>
      </c>
      <c r="X14" s="6">
        <f t="shared" si="7"/>
        <v>1.713416817085036E-2</v>
      </c>
      <c r="Y14" s="6">
        <f t="shared" si="8"/>
        <v>1.6983404935772675E-2</v>
      </c>
      <c r="Z14" s="6">
        <f t="shared" si="9"/>
        <v>1.6359418144910643E-2</v>
      </c>
      <c r="AA14" s="6">
        <f t="shared" si="10"/>
        <v>1.6460080390064039E-2</v>
      </c>
      <c r="AB14" s="9">
        <v>1.466127823782038E-2</v>
      </c>
    </row>
    <row r="15" spans="1:30" x14ac:dyDescent="0.3">
      <c r="A15" s="18">
        <v>11</v>
      </c>
      <c r="B15" s="5" t="s">
        <v>12</v>
      </c>
      <c r="C15" s="22">
        <v>228.26097110000001</v>
      </c>
      <c r="D15" s="22">
        <v>63.29494476</v>
      </c>
      <c r="E15" s="22">
        <v>52.85433578</v>
      </c>
      <c r="F15" s="22">
        <v>62.855808260000003</v>
      </c>
      <c r="G15" s="22">
        <v>59.466953279999998</v>
      </c>
      <c r="H15" s="19">
        <v>60.320373539999999</v>
      </c>
      <c r="I15" s="19">
        <v>57.922813419999997</v>
      </c>
      <c r="J15" s="19">
        <v>55.516727449999998</v>
      </c>
      <c r="K15" s="19">
        <v>55.012203220000004</v>
      </c>
      <c r="L15" s="19">
        <v>61.651508329999999</v>
      </c>
      <c r="M15" s="19">
        <v>54.981349950000002</v>
      </c>
      <c r="O15" s="18">
        <v>11</v>
      </c>
      <c r="P15" s="5" t="s">
        <v>12</v>
      </c>
      <c r="Q15" s="13">
        <f t="shared" si="0"/>
        <v>4.4809770533961527E-2</v>
      </c>
      <c r="R15" s="13">
        <f t="shared" si="1"/>
        <v>1.2256960642912471E-2</v>
      </c>
      <c r="S15" s="13">
        <f t="shared" si="2"/>
        <v>1.0223275779497099E-2</v>
      </c>
      <c r="T15" s="13">
        <f t="shared" si="3"/>
        <v>1.2148397421724005E-2</v>
      </c>
      <c r="U15" s="13">
        <f t="shared" si="4"/>
        <v>1.1504537295414974E-2</v>
      </c>
      <c r="V15" s="6">
        <f t="shared" si="5"/>
        <v>1.1726355664852254E-2</v>
      </c>
      <c r="W15" s="6">
        <f t="shared" si="6"/>
        <v>1.1225351437984496E-2</v>
      </c>
      <c r="X15" s="6">
        <f t="shared" si="7"/>
        <v>1.080302149250827E-2</v>
      </c>
      <c r="Y15" s="6">
        <f t="shared" si="8"/>
        <v>1.0706929392759829E-2</v>
      </c>
      <c r="Z15" s="6">
        <f t="shared" si="9"/>
        <v>1.1975817468919969E-2</v>
      </c>
      <c r="AA15" s="6">
        <f t="shared" si="10"/>
        <v>1.066977487871143E-2</v>
      </c>
      <c r="AB15" s="9">
        <v>1.4335557245816564E-2</v>
      </c>
    </row>
    <row r="16" spans="1:30" x14ac:dyDescent="0.3">
      <c r="A16" s="18">
        <v>12</v>
      </c>
      <c r="B16" s="5" t="s">
        <v>13</v>
      </c>
      <c r="C16" s="22">
        <v>36.586006159999997</v>
      </c>
      <c r="D16" s="22">
        <v>76.858146669999996</v>
      </c>
      <c r="E16" s="22">
        <v>81.483764649999998</v>
      </c>
      <c r="F16" s="22">
        <v>73.580024719999997</v>
      </c>
      <c r="G16" s="22">
        <v>78.403358460000007</v>
      </c>
      <c r="H16" s="19">
        <v>78.857116700000006</v>
      </c>
      <c r="I16" s="19">
        <v>76.402954100000002</v>
      </c>
      <c r="J16" s="19">
        <v>74.214492800000002</v>
      </c>
      <c r="K16" s="19">
        <v>71.452629090000002</v>
      </c>
      <c r="L16" s="19">
        <v>75.726661680000007</v>
      </c>
      <c r="M16" s="19">
        <v>71.743957519999995</v>
      </c>
      <c r="O16" s="18">
        <v>12</v>
      </c>
      <c r="P16" s="5" t="s">
        <v>13</v>
      </c>
      <c r="Q16" s="13">
        <f t="shared" si="0"/>
        <v>7.1821763172359634E-3</v>
      </c>
      <c r="R16" s="13">
        <f t="shared" si="1"/>
        <v>1.4883452104957397E-2</v>
      </c>
      <c r="S16" s="13">
        <f t="shared" si="2"/>
        <v>1.5760882911025145E-2</v>
      </c>
      <c r="T16" s="13">
        <f t="shared" si="3"/>
        <v>1.4221110305373019E-2</v>
      </c>
      <c r="U16" s="13">
        <f t="shared" si="4"/>
        <v>1.516799351131747E-2</v>
      </c>
      <c r="V16" s="6">
        <f t="shared" si="5"/>
        <v>1.5329921597978228E-2</v>
      </c>
      <c r="W16" s="6">
        <f t="shared" si="6"/>
        <v>1.4806774050387597E-2</v>
      </c>
      <c r="X16" s="6">
        <f t="shared" si="7"/>
        <v>1.4441426892391517E-2</v>
      </c>
      <c r="Y16" s="6">
        <f t="shared" si="8"/>
        <v>1.3906700873880887E-2</v>
      </c>
      <c r="Z16" s="6">
        <f t="shared" si="9"/>
        <v>1.4709918741258743E-2</v>
      </c>
      <c r="AA16" s="6">
        <f t="shared" si="10"/>
        <v>1.3922755195032019E-2</v>
      </c>
      <c r="AB16" s="9">
        <v>1.4038500186224672E-2</v>
      </c>
    </row>
    <row r="17" spans="1:28" x14ac:dyDescent="0.3">
      <c r="A17" s="18">
        <v>13</v>
      </c>
      <c r="B17" s="5" t="s">
        <v>14</v>
      </c>
      <c r="C17" s="22">
        <v>119.03836819999999</v>
      </c>
      <c r="D17" s="22">
        <v>54.863765720000004</v>
      </c>
      <c r="E17" s="22">
        <v>54.567207340000003</v>
      </c>
      <c r="F17" s="22">
        <v>53.025280000000002</v>
      </c>
      <c r="G17" s="22">
        <v>58.138080600000002</v>
      </c>
      <c r="H17" s="19">
        <v>55.306339260000001</v>
      </c>
      <c r="I17" s="19">
        <v>59.991485599999997</v>
      </c>
      <c r="J17" s="19">
        <v>54.610668179999998</v>
      </c>
      <c r="K17" s="19">
        <v>54.885738369999999</v>
      </c>
      <c r="L17" s="19">
        <v>56.76591492</v>
      </c>
      <c r="M17" s="19">
        <v>53.305091859999997</v>
      </c>
      <c r="O17" s="18">
        <v>13</v>
      </c>
      <c r="P17" s="5" t="s">
        <v>14</v>
      </c>
      <c r="Q17" s="13">
        <f t="shared" si="0"/>
        <v>2.336834868472713E-2</v>
      </c>
      <c r="R17" s="13">
        <f t="shared" si="1"/>
        <v>1.062427686289698E-2</v>
      </c>
      <c r="S17" s="13">
        <f t="shared" si="2"/>
        <v>1.0554585558994198E-2</v>
      </c>
      <c r="T17" s="13">
        <f t="shared" si="3"/>
        <v>1.0248411287205257E-2</v>
      </c>
      <c r="U17" s="13">
        <f t="shared" si="4"/>
        <v>1.1247452234474754E-2</v>
      </c>
      <c r="V17" s="6">
        <f t="shared" si="5"/>
        <v>1.075162116251944E-2</v>
      </c>
      <c r="W17" s="6">
        <f t="shared" si="6"/>
        <v>1.1626256899224805E-2</v>
      </c>
      <c r="X17" s="6">
        <f t="shared" si="7"/>
        <v>1.0626711068301226E-2</v>
      </c>
      <c r="Y17" s="6">
        <f t="shared" si="8"/>
        <v>1.0682315759050215E-2</v>
      </c>
      <c r="Z17" s="6">
        <f t="shared" si="9"/>
        <v>1.102679E-2</v>
      </c>
      <c r="AA17" s="6">
        <f t="shared" si="10"/>
        <v>1.0344477364641955E-2</v>
      </c>
      <c r="AB17" s="9">
        <v>1.1905986373826165E-2</v>
      </c>
    </row>
    <row r="18" spans="1:28" x14ac:dyDescent="0.3">
      <c r="A18" s="18">
        <v>14</v>
      </c>
      <c r="B18" s="5" t="s">
        <v>15</v>
      </c>
      <c r="C18" s="22">
        <v>308.75018310000002</v>
      </c>
      <c r="D18" s="22">
        <v>31.64747238</v>
      </c>
      <c r="E18" s="22">
        <v>33.033958439999999</v>
      </c>
      <c r="F18" s="22">
        <v>29.491586689999998</v>
      </c>
      <c r="G18" s="22">
        <v>32.889545439999999</v>
      </c>
      <c r="H18" s="19">
        <v>31.907503129999998</v>
      </c>
      <c r="I18" s="19">
        <v>29.788875579999999</v>
      </c>
      <c r="J18" s="19">
        <v>30.14706421</v>
      </c>
      <c r="K18" s="19">
        <v>32.501461030000002</v>
      </c>
      <c r="L18" s="19">
        <v>29.429870609999998</v>
      </c>
      <c r="M18" s="19">
        <v>32.184204100000002</v>
      </c>
      <c r="O18" s="18">
        <v>14</v>
      </c>
      <c r="P18" s="5" t="s">
        <v>15</v>
      </c>
      <c r="Q18" s="13">
        <f t="shared" si="0"/>
        <v>6.0610558127208482E-2</v>
      </c>
      <c r="R18" s="13">
        <f t="shared" si="1"/>
        <v>6.1284803214562353E-3</v>
      </c>
      <c r="S18" s="13">
        <f t="shared" si="2"/>
        <v>6.3895470870406184E-3</v>
      </c>
      <c r="T18" s="13">
        <f t="shared" si="3"/>
        <v>5.6999587727097024E-3</v>
      </c>
      <c r="U18" s="13">
        <f t="shared" si="4"/>
        <v>6.3628449293867285E-3</v>
      </c>
      <c r="V18" s="6">
        <f t="shared" si="5"/>
        <v>6.2028583067651631E-3</v>
      </c>
      <c r="W18" s="6">
        <f t="shared" si="6"/>
        <v>5.7730379031007747E-3</v>
      </c>
      <c r="X18" s="6">
        <f t="shared" si="7"/>
        <v>5.8663288986184085E-3</v>
      </c>
      <c r="Y18" s="6">
        <f t="shared" si="8"/>
        <v>6.3257028084857921E-3</v>
      </c>
      <c r="Z18" s="6">
        <f t="shared" si="9"/>
        <v>5.7167580827505822E-3</v>
      </c>
      <c r="AA18" s="6">
        <f t="shared" si="10"/>
        <v>6.2457217349117028E-3</v>
      </c>
      <c r="AB18" s="9">
        <v>1.0975282862211397E-2</v>
      </c>
    </row>
    <row r="19" spans="1:28" x14ac:dyDescent="0.3">
      <c r="A19" s="18">
        <v>15</v>
      </c>
      <c r="B19" s="5" t="s">
        <v>16</v>
      </c>
      <c r="C19" s="22">
        <v>105.2963104</v>
      </c>
      <c r="D19" s="22">
        <v>48.021068569999997</v>
      </c>
      <c r="E19" s="22">
        <v>49.917984009999998</v>
      </c>
      <c r="F19" s="22">
        <v>53.621067050000001</v>
      </c>
      <c r="G19" s="22">
        <v>52.822601319999997</v>
      </c>
      <c r="H19" s="19">
        <v>49.988422389999997</v>
      </c>
      <c r="I19" s="19">
        <v>50.475597380000004</v>
      </c>
      <c r="J19" s="19">
        <v>48.844833370000003</v>
      </c>
      <c r="K19" s="19">
        <v>48.688961030000002</v>
      </c>
      <c r="L19" s="19">
        <v>48.739589690000003</v>
      </c>
      <c r="M19" s="19">
        <v>46.935298920000001</v>
      </c>
      <c r="O19" s="18">
        <v>15</v>
      </c>
      <c r="P19" s="5" t="s">
        <v>16</v>
      </c>
      <c r="Q19" s="13">
        <f t="shared" si="0"/>
        <v>2.0670653788771101E-2</v>
      </c>
      <c r="R19" s="13">
        <f t="shared" si="1"/>
        <v>9.2991999554608833E-3</v>
      </c>
      <c r="S19" s="13">
        <f t="shared" si="2"/>
        <v>9.6553160560928428E-3</v>
      </c>
      <c r="T19" s="13">
        <f t="shared" si="3"/>
        <v>1.0363561470815616E-2</v>
      </c>
      <c r="U19" s="13">
        <f t="shared" si="4"/>
        <v>1.0219114203907913E-2</v>
      </c>
      <c r="V19" s="6">
        <f t="shared" si="5"/>
        <v>9.7178115066096412E-3</v>
      </c>
      <c r="W19" s="6">
        <f t="shared" si="6"/>
        <v>9.7820925155038766E-3</v>
      </c>
      <c r="X19" s="6">
        <f t="shared" si="7"/>
        <v>9.50473503989103E-3</v>
      </c>
      <c r="Y19" s="6">
        <f t="shared" si="8"/>
        <v>9.476247767613858E-3</v>
      </c>
      <c r="Z19" s="6">
        <f t="shared" si="9"/>
        <v>9.4676747649572648E-3</v>
      </c>
      <c r="AA19" s="6">
        <f t="shared" si="10"/>
        <v>9.1083444440131969E-3</v>
      </c>
      <c r="AB19" s="9">
        <v>1.0650140050307138E-2</v>
      </c>
    </row>
    <row r="20" spans="1:28" x14ac:dyDescent="0.3">
      <c r="A20" s="18">
        <v>16</v>
      </c>
      <c r="B20" s="5" t="s">
        <v>17</v>
      </c>
      <c r="C20" s="22">
        <v>5.8894548420000001</v>
      </c>
      <c r="D20" s="22">
        <v>57.185394289999998</v>
      </c>
      <c r="E20" s="22">
        <v>62.886871339999999</v>
      </c>
      <c r="F20" s="22">
        <v>60.77054596</v>
      </c>
      <c r="G20" s="22">
        <v>61.128040310000003</v>
      </c>
      <c r="H20" s="19">
        <v>56.369918820000002</v>
      </c>
      <c r="I20" s="19">
        <v>62.198066709999999</v>
      </c>
      <c r="J20" s="19">
        <v>52.551441189999998</v>
      </c>
      <c r="K20" s="19">
        <v>54.253414149999998</v>
      </c>
      <c r="L20" s="19">
        <v>58.859741210000003</v>
      </c>
      <c r="M20" s="19">
        <v>56.992862700000003</v>
      </c>
      <c r="O20" s="18">
        <v>16</v>
      </c>
      <c r="P20" s="5" t="s">
        <v>17</v>
      </c>
      <c r="Q20" s="13">
        <f t="shared" si="0"/>
        <v>1.1561552497055361E-3</v>
      </c>
      <c r="R20" s="13">
        <f t="shared" si="1"/>
        <v>1.1073856369093726E-2</v>
      </c>
      <c r="S20" s="13">
        <f t="shared" si="2"/>
        <v>1.2163804901353966E-2</v>
      </c>
      <c r="T20" s="13">
        <f t="shared" si="3"/>
        <v>1.1745370305373018E-2</v>
      </c>
      <c r="U20" s="13">
        <f t="shared" si="4"/>
        <v>1.1825892882569163E-2</v>
      </c>
      <c r="V20" s="6">
        <f t="shared" si="5"/>
        <v>1.0958382352255054E-2</v>
      </c>
      <c r="W20" s="6">
        <f t="shared" si="6"/>
        <v>1.2053888897286822E-2</v>
      </c>
      <c r="X20" s="6">
        <f t="shared" si="7"/>
        <v>1.0226005290912629E-2</v>
      </c>
      <c r="Y20" s="6">
        <f t="shared" si="8"/>
        <v>1.0559247596340988E-2</v>
      </c>
      <c r="Z20" s="6">
        <f t="shared" si="9"/>
        <v>1.1433516163558664E-2</v>
      </c>
      <c r="AA20" s="6">
        <f t="shared" si="10"/>
        <v>1.1060132485930527E-2</v>
      </c>
      <c r="AB20" s="9">
        <v>1.0398322239673798E-2</v>
      </c>
    </row>
    <row r="21" spans="1:28" x14ac:dyDescent="0.3">
      <c r="A21" s="18">
        <v>17</v>
      </c>
      <c r="B21" s="5" t="s">
        <v>18</v>
      </c>
      <c r="C21" s="22">
        <v>0</v>
      </c>
      <c r="D21" s="22">
        <v>46.921348569999999</v>
      </c>
      <c r="E21" s="22">
        <v>45.513454439999997</v>
      </c>
      <c r="F21" s="22">
        <v>47.365276340000001</v>
      </c>
      <c r="G21" s="22">
        <v>44.18494415</v>
      </c>
      <c r="H21" s="19">
        <v>43.910800930000001</v>
      </c>
      <c r="I21" s="19">
        <v>47.441543580000001</v>
      </c>
      <c r="J21" s="19">
        <v>40.525562290000003</v>
      </c>
      <c r="K21" s="19">
        <v>39.836421970000004</v>
      </c>
      <c r="L21" s="19">
        <v>46.994735720000001</v>
      </c>
      <c r="M21" s="19">
        <v>45.09141159</v>
      </c>
      <c r="O21" s="18">
        <v>17</v>
      </c>
      <c r="P21" s="5" t="s">
        <v>18</v>
      </c>
      <c r="Q21" s="13">
        <f t="shared" si="0"/>
        <v>0</v>
      </c>
      <c r="R21" s="13">
        <f t="shared" si="1"/>
        <v>9.0862410089078225E-3</v>
      </c>
      <c r="S21" s="13">
        <f t="shared" si="2"/>
        <v>8.8033761005802697E-3</v>
      </c>
      <c r="T21" s="13">
        <f t="shared" si="3"/>
        <v>9.1544793853884816E-3</v>
      </c>
      <c r="U21" s="13">
        <f t="shared" si="4"/>
        <v>8.5480642580769966E-3</v>
      </c>
      <c r="V21" s="6">
        <f t="shared" si="5"/>
        <v>8.5363143332037334E-3</v>
      </c>
      <c r="W21" s="6">
        <f t="shared" si="6"/>
        <v>9.1940975930232555E-3</v>
      </c>
      <c r="X21" s="6">
        <f t="shared" si="7"/>
        <v>7.8858848589219693E-3</v>
      </c>
      <c r="Y21" s="6">
        <f t="shared" si="8"/>
        <v>7.7532934935772681E-3</v>
      </c>
      <c r="Z21" s="6">
        <f t="shared" si="9"/>
        <v>9.1287365423465428E-3</v>
      </c>
      <c r="AA21" s="6">
        <f t="shared" si="10"/>
        <v>8.7505165127110419E-3</v>
      </c>
      <c r="AB21" s="9">
        <v>7.9041428295558852E-3</v>
      </c>
    </row>
    <row r="22" spans="1:28" x14ac:dyDescent="0.3">
      <c r="A22" s="18">
        <v>18</v>
      </c>
      <c r="B22" s="5" t="s">
        <v>19</v>
      </c>
      <c r="C22" s="22">
        <v>1.427746534</v>
      </c>
      <c r="D22" s="22">
        <v>28.10393333</v>
      </c>
      <c r="E22" s="22">
        <v>31.810480120000001</v>
      </c>
      <c r="F22" s="22">
        <v>37.832641600000002</v>
      </c>
      <c r="G22" s="22">
        <v>30.231801990000001</v>
      </c>
      <c r="H22" s="19">
        <v>27.045408250000001</v>
      </c>
      <c r="I22" s="19">
        <v>28.823495860000001</v>
      </c>
      <c r="J22" s="19">
        <v>27.84073257</v>
      </c>
      <c r="K22" s="19">
        <v>26.937009809999999</v>
      </c>
      <c r="L22" s="19">
        <v>28.731929780000002</v>
      </c>
      <c r="M22" s="19">
        <v>29.166936870000001</v>
      </c>
      <c r="O22" s="18">
        <v>18</v>
      </c>
      <c r="P22" s="5" t="s">
        <v>19</v>
      </c>
      <c r="Q22" s="13">
        <f t="shared" si="0"/>
        <v>2.8028004201020808E-4</v>
      </c>
      <c r="R22" s="13">
        <f t="shared" si="1"/>
        <v>5.4422798857474827E-3</v>
      </c>
      <c r="S22" s="13">
        <f t="shared" si="2"/>
        <v>6.1528975087040624E-3</v>
      </c>
      <c r="T22" s="13">
        <f t="shared" si="3"/>
        <v>7.3120683417085431E-3</v>
      </c>
      <c r="U22" s="13">
        <f t="shared" si="4"/>
        <v>5.8486751770168311E-3</v>
      </c>
      <c r="V22" s="6">
        <f t="shared" si="5"/>
        <v>5.2576610128304826E-3</v>
      </c>
      <c r="W22" s="6">
        <f t="shared" si="6"/>
        <v>5.5859488100775193E-3</v>
      </c>
      <c r="X22" s="6">
        <f t="shared" si="7"/>
        <v>5.4175389316987741E-3</v>
      </c>
      <c r="Y22" s="6">
        <f t="shared" si="8"/>
        <v>5.2427033495523545E-3</v>
      </c>
      <c r="Z22" s="6">
        <f t="shared" si="9"/>
        <v>5.5811829409479416E-3</v>
      </c>
      <c r="AA22" s="6">
        <f t="shared" si="10"/>
        <v>5.660185691830002E-3</v>
      </c>
      <c r="AB22" s="9">
        <v>5.2593397711289984E-3</v>
      </c>
    </row>
    <row r="23" spans="1:28" x14ac:dyDescent="0.3">
      <c r="A23" s="18">
        <v>19</v>
      </c>
      <c r="B23" s="5" t="s">
        <v>20</v>
      </c>
      <c r="C23" s="22">
        <v>10.88656712</v>
      </c>
      <c r="D23" s="22">
        <v>25.904495239999999</v>
      </c>
      <c r="E23" s="22">
        <v>26.182472229999998</v>
      </c>
      <c r="F23" s="22">
        <v>26.214744570000001</v>
      </c>
      <c r="G23" s="22">
        <v>25.580755230000001</v>
      </c>
      <c r="H23" s="19">
        <v>25.67794228</v>
      </c>
      <c r="I23" s="19">
        <v>26.34108925</v>
      </c>
      <c r="J23" s="19">
        <v>25.534399029999999</v>
      </c>
      <c r="K23" s="19">
        <v>22.637205120000001</v>
      </c>
      <c r="L23" s="19">
        <v>26.289133069999998</v>
      </c>
      <c r="M23" s="19">
        <v>28.664058690000001</v>
      </c>
      <c r="O23" s="18">
        <v>19</v>
      </c>
      <c r="P23" s="5" t="s">
        <v>20</v>
      </c>
      <c r="Q23" s="13">
        <f t="shared" si="0"/>
        <v>2.1371352807224185E-3</v>
      </c>
      <c r="R23" s="13">
        <f t="shared" si="1"/>
        <v>5.0163623625096819E-3</v>
      </c>
      <c r="S23" s="13">
        <f t="shared" si="2"/>
        <v>5.0643079748549317E-3</v>
      </c>
      <c r="T23" s="13">
        <f t="shared" si="3"/>
        <v>5.0666301836103595E-3</v>
      </c>
      <c r="U23" s="13">
        <f t="shared" si="4"/>
        <v>4.948878937899014E-3</v>
      </c>
      <c r="V23" s="6">
        <f t="shared" si="5"/>
        <v>4.9918239269051319E-3</v>
      </c>
      <c r="W23" s="6">
        <f t="shared" si="6"/>
        <v>5.1048622577519378E-3</v>
      </c>
      <c r="X23" s="6">
        <f t="shared" si="7"/>
        <v>4.9687485950574038E-3</v>
      </c>
      <c r="Y23" s="6">
        <f t="shared" si="8"/>
        <v>4.4058398442973924E-3</v>
      </c>
      <c r="Z23" s="6">
        <f t="shared" si="9"/>
        <v>5.1066692055167055E-3</v>
      </c>
      <c r="AA23" s="6">
        <f t="shared" si="10"/>
        <v>5.5625962914806907E-3</v>
      </c>
      <c r="AB23" s="9">
        <v>4.7644012890983552E-3</v>
      </c>
    </row>
    <row r="24" spans="1:28" x14ac:dyDescent="0.3">
      <c r="A24" s="18">
        <v>20</v>
      </c>
      <c r="B24" s="5" t="s">
        <v>21</v>
      </c>
      <c r="C24" s="22">
        <v>8.2095422740000004</v>
      </c>
      <c r="D24" s="22">
        <v>21.01685333</v>
      </c>
      <c r="E24" s="22">
        <v>24.469600679999999</v>
      </c>
      <c r="F24" s="22">
        <v>24.427375789999999</v>
      </c>
      <c r="G24" s="22">
        <v>24.58410263</v>
      </c>
      <c r="H24" s="19">
        <v>25.07018089</v>
      </c>
      <c r="I24" s="19">
        <v>22.89330292</v>
      </c>
      <c r="J24" s="19">
        <v>22.898590089999999</v>
      </c>
      <c r="K24" s="19">
        <v>20.36083794</v>
      </c>
      <c r="L24" s="19">
        <v>23.148397450000001</v>
      </c>
      <c r="M24" s="19">
        <v>20.953258510000001</v>
      </c>
      <c r="O24" s="18">
        <v>20</v>
      </c>
      <c r="P24" s="5" t="s">
        <v>21</v>
      </c>
      <c r="Q24" s="13">
        <f t="shared" si="0"/>
        <v>1.6116101833529644E-3</v>
      </c>
      <c r="R24" s="13">
        <f t="shared" si="1"/>
        <v>4.0698786463981406E-3</v>
      </c>
      <c r="S24" s="13">
        <f t="shared" si="2"/>
        <v>4.7329981972920694E-3</v>
      </c>
      <c r="T24" s="13">
        <f t="shared" si="3"/>
        <v>4.7211781580981833E-3</v>
      </c>
      <c r="U24" s="13">
        <f t="shared" si="4"/>
        <v>4.7560655117043918E-3</v>
      </c>
      <c r="V24" s="6">
        <f t="shared" si="5"/>
        <v>4.8736743565318819E-3</v>
      </c>
      <c r="W24" s="6">
        <f t="shared" si="6"/>
        <v>4.4366866124031009E-3</v>
      </c>
      <c r="X24" s="6">
        <f t="shared" si="7"/>
        <v>4.4558455127456705E-3</v>
      </c>
      <c r="Y24" s="6">
        <f t="shared" si="8"/>
        <v>3.9627944608797193E-3</v>
      </c>
      <c r="Z24" s="6">
        <f t="shared" si="9"/>
        <v>4.4965807012432015E-3</v>
      </c>
      <c r="AA24" s="6">
        <f t="shared" si="10"/>
        <v>4.066225210556957E-3</v>
      </c>
      <c r="AB24" s="9">
        <v>4.2016529425969069E-3</v>
      </c>
    </row>
    <row r="25" spans="1:28" x14ac:dyDescent="0.3">
      <c r="A25" s="18"/>
      <c r="B25" s="5" t="s">
        <v>125</v>
      </c>
      <c r="C25" s="22">
        <v>689.9585205869995</v>
      </c>
      <c r="D25" s="22">
        <v>370.72752732399994</v>
      </c>
      <c r="E25" s="22">
        <v>363.61825140199994</v>
      </c>
      <c r="F25" s="22">
        <v>364.32537459999941</v>
      </c>
      <c r="G25" s="22">
        <v>366.10381026499977</v>
      </c>
      <c r="H25" s="19">
        <v>358.73150134499969</v>
      </c>
      <c r="I25" s="19">
        <v>371.25766115400012</v>
      </c>
      <c r="J25" s="19">
        <v>354.84578158900013</v>
      </c>
      <c r="K25" s="19">
        <v>349.29586751600027</v>
      </c>
      <c r="L25" s="19">
        <v>359.905217225</v>
      </c>
      <c r="M25" s="19">
        <v>353.85863309500019</v>
      </c>
      <c r="O25" s="27"/>
      <c r="P25" s="5" t="s">
        <v>125</v>
      </c>
      <c r="Q25" s="13">
        <f t="shared" si="0"/>
        <v>0.13544533187809177</v>
      </c>
      <c r="R25" s="13">
        <f t="shared" si="1"/>
        <v>7.1790768265685506E-2</v>
      </c>
      <c r="S25" s="13">
        <f t="shared" si="2"/>
        <v>7.0332350367891677E-2</v>
      </c>
      <c r="T25" s="13">
        <f t="shared" si="3"/>
        <v>7.0414645264785344E-2</v>
      </c>
      <c r="U25" s="13">
        <f t="shared" si="4"/>
        <v>7.0826815682917349E-2</v>
      </c>
      <c r="V25" s="6">
        <f t="shared" si="5"/>
        <v>6.9737850183709121E-2</v>
      </c>
      <c r="W25" s="6">
        <f t="shared" si="6"/>
        <v>7.1949159138372118E-2</v>
      </c>
      <c r="X25" s="6">
        <f t="shared" si="7"/>
        <v>6.9049578048063845E-2</v>
      </c>
      <c r="Y25" s="6">
        <f t="shared" si="8"/>
        <v>6.7982846927987603E-2</v>
      </c>
      <c r="Z25" s="6">
        <f t="shared" si="9"/>
        <v>6.9911658357614606E-2</v>
      </c>
      <c r="AA25" s="6">
        <f t="shared" si="10"/>
        <v>6.8670412011449675E-2</v>
      </c>
      <c r="AB25" s="10"/>
    </row>
    <row r="26" spans="1:28" s="2" customFormat="1" x14ac:dyDescent="0.3">
      <c r="A26" s="16"/>
      <c r="B26" s="20" t="s">
        <v>22</v>
      </c>
      <c r="C26" s="23">
        <f>SUM(C5:C25)</f>
        <v>5093.6643935540014</v>
      </c>
      <c r="D26" s="23">
        <f t="shared" ref="D26:M26" si="11">SUM(D5:D25)</f>
        <v>5163.9142468440014</v>
      </c>
      <c r="E26" s="23">
        <f t="shared" si="11"/>
        <v>5169.6923768519991</v>
      </c>
      <c r="F26" s="23">
        <f t="shared" si="11"/>
        <v>5173.8371984799996</v>
      </c>
      <c r="G26" s="23">
        <f t="shared" si="11"/>
        <v>5168.9738471950013</v>
      </c>
      <c r="H26" s="21">
        <f t="shared" si="11"/>
        <v>5143.9453111950006</v>
      </c>
      <c r="I26" s="21">
        <f t="shared" si="11"/>
        <v>5159.9573678839997</v>
      </c>
      <c r="J26" s="21">
        <f t="shared" si="11"/>
        <v>5139.1684536490011</v>
      </c>
      <c r="K26" s="21">
        <f t="shared" si="11"/>
        <v>5137.6338246859996</v>
      </c>
      <c r="L26" s="21">
        <f t="shared" si="11"/>
        <v>5147.7845661649999</v>
      </c>
      <c r="M26" s="21">
        <f t="shared" si="11"/>
        <v>5152.6577344349989</v>
      </c>
      <c r="O26" s="3"/>
      <c r="P26" s="3" t="s">
        <v>131</v>
      </c>
      <c r="Q26" s="14">
        <f t="shared" si="0"/>
        <v>0.99993411730545767</v>
      </c>
      <c r="R26" s="14">
        <f t="shared" si="1"/>
        <v>0.99998339404415204</v>
      </c>
      <c r="S26" s="14">
        <f t="shared" si="2"/>
        <v>0.99994049842398436</v>
      </c>
      <c r="T26" s="14">
        <f t="shared" si="3"/>
        <v>0.99996853468882874</v>
      </c>
      <c r="U26" s="14">
        <f t="shared" si="4"/>
        <v>0.99999494045173176</v>
      </c>
      <c r="V26" s="15">
        <f t="shared" si="5"/>
        <v>0.99998936842826602</v>
      </c>
      <c r="W26" s="15">
        <f t="shared" si="6"/>
        <v>0.99999173796201546</v>
      </c>
      <c r="X26" s="15">
        <f t="shared" si="7"/>
        <v>1.0000327794607902</v>
      </c>
      <c r="Y26" s="15">
        <f t="shared" si="8"/>
        <v>0.99992873193577259</v>
      </c>
      <c r="Z26" s="15">
        <f t="shared" si="9"/>
        <v>0.99995815193570314</v>
      </c>
      <c r="AA26" s="15">
        <f t="shared" si="10"/>
        <v>0.99993357935862581</v>
      </c>
      <c r="AB26" s="11"/>
    </row>
    <row r="27" spans="1:28" x14ac:dyDescent="0.3">
      <c r="A27" s="18"/>
      <c r="B27" s="5"/>
      <c r="C27" s="22"/>
      <c r="D27" s="22"/>
      <c r="E27" s="22"/>
      <c r="F27" s="22"/>
      <c r="G27" s="22"/>
      <c r="H27" s="19"/>
      <c r="I27" s="19"/>
      <c r="J27" s="19"/>
      <c r="K27" s="19"/>
      <c r="L27" s="19"/>
      <c r="M27" s="19"/>
    </row>
    <row r="28" spans="1:28" x14ac:dyDescent="0.3">
      <c r="A28" s="18">
        <v>21</v>
      </c>
      <c r="B28" s="5" t="s">
        <v>23</v>
      </c>
      <c r="C28" s="22">
        <v>15.70521164</v>
      </c>
      <c r="D28" s="22">
        <v>20.89466286</v>
      </c>
      <c r="E28" s="22">
        <v>18.352199550000002</v>
      </c>
      <c r="F28" s="22">
        <v>21.746322630000002</v>
      </c>
      <c r="G28" s="22">
        <v>19.600839610000001</v>
      </c>
      <c r="H28" s="19">
        <v>20.9677887</v>
      </c>
      <c r="I28" s="19">
        <v>17.101020810000001</v>
      </c>
      <c r="J28" s="19">
        <v>19.027246479999999</v>
      </c>
      <c r="K28" s="19">
        <v>19.854978559999999</v>
      </c>
      <c r="L28" s="19">
        <v>20.007659910000001</v>
      </c>
      <c r="M28" s="19">
        <v>20.953258510000001</v>
      </c>
    </row>
    <row r="29" spans="1:28" x14ac:dyDescent="0.3">
      <c r="A29" s="18">
        <v>22</v>
      </c>
      <c r="B29" s="5" t="s">
        <v>24</v>
      </c>
      <c r="C29" s="22">
        <v>19.453046799999999</v>
      </c>
      <c r="D29" s="22">
        <v>18.573034289999999</v>
      </c>
      <c r="E29" s="22">
        <v>22.51203156</v>
      </c>
      <c r="F29" s="22">
        <v>14.894741059999999</v>
      </c>
      <c r="G29" s="22">
        <v>17.939750669999999</v>
      </c>
      <c r="H29" s="19">
        <v>19.600322720000001</v>
      </c>
      <c r="I29" s="19">
        <v>18.893871310000002</v>
      </c>
      <c r="J29" s="19">
        <v>18.780138019999999</v>
      </c>
      <c r="K29" s="19">
        <v>19.096189500000001</v>
      </c>
      <c r="L29" s="19">
        <v>20.356630330000002</v>
      </c>
      <c r="M29" s="19">
        <v>17.433111190000002</v>
      </c>
    </row>
    <row r="30" spans="1:28" x14ac:dyDescent="0.3">
      <c r="A30" s="18">
        <v>23</v>
      </c>
      <c r="B30" s="5" t="s">
        <v>25</v>
      </c>
      <c r="C30" s="22">
        <v>98.514511110000001</v>
      </c>
      <c r="D30" s="22">
        <v>9.8974723820000001</v>
      </c>
      <c r="E30" s="22">
        <v>10.27723217</v>
      </c>
      <c r="F30" s="22">
        <v>8.6389503479999998</v>
      </c>
      <c r="G30" s="22">
        <v>8.6376581189999992</v>
      </c>
      <c r="H30" s="19">
        <v>8.9644889830000007</v>
      </c>
      <c r="I30" s="19">
        <v>8.8263339999999992</v>
      </c>
      <c r="J30" s="19">
        <v>9.1429624559999993</v>
      </c>
      <c r="K30" s="19">
        <v>12.14062405</v>
      </c>
      <c r="L30" s="19">
        <v>10.2364769</v>
      </c>
      <c r="M30" s="19">
        <v>12.06907749</v>
      </c>
    </row>
    <row r="31" spans="1:28" x14ac:dyDescent="0.3">
      <c r="A31" s="18">
        <v>24</v>
      </c>
      <c r="B31" s="5" t="s">
        <v>26</v>
      </c>
      <c r="C31" s="22">
        <v>24.093223569999999</v>
      </c>
      <c r="D31" s="22">
        <v>15.39606762</v>
      </c>
      <c r="E31" s="22">
        <v>17.862808229999999</v>
      </c>
      <c r="F31" s="22">
        <v>14.596846579999999</v>
      </c>
      <c r="G31" s="22">
        <v>14.61757469</v>
      </c>
      <c r="H31" s="19">
        <v>17.321216580000002</v>
      </c>
      <c r="I31" s="19">
        <v>15.170261379999999</v>
      </c>
      <c r="J31" s="19">
        <v>14.41458035</v>
      </c>
      <c r="K31" s="19">
        <v>15.55517483</v>
      </c>
      <c r="L31" s="19">
        <v>17.913833619999998</v>
      </c>
      <c r="M31" s="19">
        <v>17.433111190000002</v>
      </c>
    </row>
    <row r="32" spans="1:28" x14ac:dyDescent="0.3">
      <c r="A32" s="18">
        <v>25</v>
      </c>
      <c r="B32" s="5" t="s">
        <v>27</v>
      </c>
      <c r="C32" s="22">
        <v>62.106975560000002</v>
      </c>
      <c r="D32" s="22">
        <v>12.95224762</v>
      </c>
      <c r="E32" s="22">
        <v>11.50071144</v>
      </c>
      <c r="F32" s="22">
        <v>10.12842369</v>
      </c>
      <c r="G32" s="22">
        <v>11.62761688</v>
      </c>
      <c r="H32" s="19">
        <v>9.4203100200000005</v>
      </c>
      <c r="I32" s="19">
        <v>14.204880709999999</v>
      </c>
      <c r="J32" s="19">
        <v>11.9435091</v>
      </c>
      <c r="K32" s="19">
        <v>12.0141592</v>
      </c>
      <c r="L32" s="19">
        <v>11.6323595</v>
      </c>
      <c r="M32" s="19">
        <v>13.2424593</v>
      </c>
    </row>
    <row r="33" spans="1:13" x14ac:dyDescent="0.3">
      <c r="A33" s="18">
        <v>26</v>
      </c>
      <c r="B33" s="5" t="s">
        <v>28</v>
      </c>
      <c r="C33" s="22">
        <v>31.94582939</v>
      </c>
      <c r="D33" s="22">
        <v>14.66292095</v>
      </c>
      <c r="E33" s="22">
        <v>13.702976230000001</v>
      </c>
      <c r="F33" s="22">
        <v>13.10737228</v>
      </c>
      <c r="G33" s="22">
        <v>11.295398710000001</v>
      </c>
      <c r="H33" s="19">
        <v>10.48389435</v>
      </c>
      <c r="I33" s="19">
        <v>14.204880709999999</v>
      </c>
      <c r="J33" s="19">
        <v>13.837997440000001</v>
      </c>
      <c r="K33" s="19">
        <v>13.405272480000001</v>
      </c>
      <c r="L33" s="19">
        <v>12.446624760000001</v>
      </c>
      <c r="M33" s="19">
        <v>14.248215679999999</v>
      </c>
    </row>
    <row r="34" spans="1:13" x14ac:dyDescent="0.3">
      <c r="A34" s="18">
        <v>27</v>
      </c>
      <c r="B34" s="5" t="s">
        <v>29</v>
      </c>
      <c r="C34" s="22">
        <v>1.6062148810000001</v>
      </c>
      <c r="D34" s="22">
        <v>15.51825809</v>
      </c>
      <c r="E34" s="22">
        <v>12.72419167</v>
      </c>
      <c r="F34" s="22">
        <v>18.469478609999999</v>
      </c>
      <c r="G34" s="22">
        <v>16.610881809999999</v>
      </c>
      <c r="H34" s="19">
        <v>14.586287499999999</v>
      </c>
      <c r="I34" s="19">
        <v>17.23893356</v>
      </c>
      <c r="J34" s="19">
        <v>15.81485367</v>
      </c>
      <c r="K34" s="19">
        <v>16.31396294</v>
      </c>
      <c r="L34" s="19">
        <v>13.72618484</v>
      </c>
      <c r="M34" s="19">
        <v>16.76260757</v>
      </c>
    </row>
    <row r="35" spans="1:13" x14ac:dyDescent="0.3">
      <c r="A35" s="18">
        <v>28</v>
      </c>
      <c r="B35" s="5" t="s">
        <v>30</v>
      </c>
      <c r="C35" s="22">
        <v>21.416198730000001</v>
      </c>
      <c r="D35" s="22">
        <v>15.762639999999999</v>
      </c>
      <c r="E35" s="22">
        <v>13.702976230000001</v>
      </c>
      <c r="F35" s="22">
        <v>13.10737228</v>
      </c>
      <c r="G35" s="22">
        <v>13.620922090000001</v>
      </c>
      <c r="H35" s="19">
        <v>14.130465510000001</v>
      </c>
      <c r="I35" s="19">
        <v>12.274120330000001</v>
      </c>
      <c r="J35" s="19">
        <v>12.02587795</v>
      </c>
      <c r="K35" s="19">
        <v>12.393553730000001</v>
      </c>
      <c r="L35" s="19">
        <v>13.028243059999999</v>
      </c>
      <c r="M35" s="19">
        <v>11.73382473</v>
      </c>
    </row>
    <row r="36" spans="1:13" x14ac:dyDescent="0.3">
      <c r="A36" s="18">
        <v>29</v>
      </c>
      <c r="B36" s="5" t="s">
        <v>31</v>
      </c>
      <c r="C36" s="22">
        <v>11.06503582</v>
      </c>
      <c r="D36" s="22">
        <v>13.19662952</v>
      </c>
      <c r="E36" s="22">
        <v>8.8090562820000002</v>
      </c>
      <c r="F36" s="22">
        <v>14.596846579999999</v>
      </c>
      <c r="G36" s="22">
        <v>10.963181499999999</v>
      </c>
      <c r="H36" s="19">
        <v>14.130465510000001</v>
      </c>
      <c r="I36" s="19">
        <v>14.89443779</v>
      </c>
      <c r="J36" s="19">
        <v>13.508520130000001</v>
      </c>
      <c r="K36" s="19">
        <v>12.14062405</v>
      </c>
      <c r="L36" s="19">
        <v>14.307802199999999</v>
      </c>
      <c r="M36" s="19">
        <v>12.907207489999999</v>
      </c>
    </row>
    <row r="37" spans="1:13" x14ac:dyDescent="0.3">
      <c r="A37" s="18">
        <v>30</v>
      </c>
      <c r="B37" s="5" t="s">
        <v>32</v>
      </c>
      <c r="C37" s="22">
        <v>23.379348749999998</v>
      </c>
      <c r="D37" s="22">
        <v>10.99719048</v>
      </c>
      <c r="E37" s="22">
        <v>10.277231220000001</v>
      </c>
      <c r="F37" s="22">
        <v>11.022108080000001</v>
      </c>
      <c r="G37" s="22">
        <v>12.292051320000001</v>
      </c>
      <c r="H37" s="19">
        <v>10.180012700000001</v>
      </c>
      <c r="I37" s="19">
        <v>10.48127174</v>
      </c>
      <c r="J37" s="19">
        <v>11.202188489999999</v>
      </c>
      <c r="K37" s="19">
        <v>8.4731435780000002</v>
      </c>
      <c r="L37" s="19">
        <v>9.8875064849999994</v>
      </c>
      <c r="M37" s="19">
        <v>10.728068349999999</v>
      </c>
    </row>
    <row r="38" spans="1:13" x14ac:dyDescent="0.3">
      <c r="A38" s="18">
        <v>31</v>
      </c>
      <c r="B38" s="5" t="s">
        <v>33</v>
      </c>
      <c r="C38" s="22">
        <v>0</v>
      </c>
      <c r="D38" s="22">
        <v>12.70786476</v>
      </c>
      <c r="E38" s="22">
        <v>12.479495999999999</v>
      </c>
      <c r="F38" s="22">
        <v>11.320003509999999</v>
      </c>
      <c r="G38" s="22">
        <v>12.956486699999999</v>
      </c>
      <c r="H38" s="19">
        <v>12.15523911</v>
      </c>
      <c r="I38" s="19">
        <v>14.75652695</v>
      </c>
      <c r="J38" s="19">
        <v>13.01430702</v>
      </c>
      <c r="K38" s="19">
        <v>11.761229520000001</v>
      </c>
      <c r="L38" s="19">
        <v>11.51603603</v>
      </c>
      <c r="M38" s="19">
        <v>12.907207489999999</v>
      </c>
    </row>
    <row r="39" spans="1:13" x14ac:dyDescent="0.3">
      <c r="A39" s="18">
        <v>32</v>
      </c>
      <c r="B39" s="5" t="s">
        <v>34</v>
      </c>
      <c r="C39" s="22">
        <v>62.106975560000002</v>
      </c>
      <c r="D39" s="22">
        <v>6.8426966670000002</v>
      </c>
      <c r="E39" s="22">
        <v>8.0749683379999997</v>
      </c>
      <c r="F39" s="22">
        <v>5.9578967089999999</v>
      </c>
      <c r="G39" s="22">
        <v>7.3087873459999999</v>
      </c>
      <c r="H39" s="19">
        <v>5.9256792069999999</v>
      </c>
      <c r="I39" s="19">
        <v>7.1713962550000003</v>
      </c>
      <c r="J39" s="19">
        <v>5.7658319469999997</v>
      </c>
      <c r="K39" s="19">
        <v>5.4379878039999996</v>
      </c>
      <c r="L39" s="19">
        <v>5.5835328100000003</v>
      </c>
      <c r="M39" s="19">
        <v>5.1964082720000002</v>
      </c>
    </row>
    <row r="40" spans="1:13" x14ac:dyDescent="0.3">
      <c r="A40" s="18">
        <v>33</v>
      </c>
      <c r="B40" s="5" t="s">
        <v>35</v>
      </c>
      <c r="C40" s="22">
        <v>51.577342989999998</v>
      </c>
      <c r="D40" s="22">
        <v>6.4761233330000003</v>
      </c>
      <c r="E40" s="22">
        <v>7.340880394</v>
      </c>
      <c r="F40" s="22">
        <v>8.0431604389999993</v>
      </c>
      <c r="G40" s="22">
        <v>6.6443524360000001</v>
      </c>
      <c r="H40" s="19">
        <v>5.6217980379999997</v>
      </c>
      <c r="I40" s="19">
        <v>5.7922811510000001</v>
      </c>
      <c r="J40" s="19">
        <v>6.0129394530000004</v>
      </c>
      <c r="K40" s="19">
        <v>5.8173823359999997</v>
      </c>
      <c r="L40" s="19">
        <v>6.8630924220000002</v>
      </c>
      <c r="M40" s="19">
        <v>6.7050428389999999</v>
      </c>
    </row>
    <row r="41" spans="1:13" x14ac:dyDescent="0.3">
      <c r="A41" s="18">
        <v>34</v>
      </c>
      <c r="B41" s="5" t="s">
        <v>36</v>
      </c>
      <c r="C41" s="22">
        <v>1.784683228</v>
      </c>
      <c r="D41" s="22">
        <v>10.01966286</v>
      </c>
      <c r="E41" s="22">
        <v>10.03253555</v>
      </c>
      <c r="F41" s="22">
        <v>12.809477810000001</v>
      </c>
      <c r="G41" s="22">
        <v>10.63096333</v>
      </c>
      <c r="H41" s="19">
        <v>12.611061100000001</v>
      </c>
      <c r="I41" s="19">
        <v>11.308739660000001</v>
      </c>
      <c r="J41" s="19">
        <v>13.837997440000001</v>
      </c>
      <c r="K41" s="19">
        <v>11.887694359999999</v>
      </c>
      <c r="L41" s="19">
        <v>10.585447309999999</v>
      </c>
      <c r="M41" s="19">
        <v>11.23094654</v>
      </c>
    </row>
    <row r="42" spans="1:13" x14ac:dyDescent="0.3">
      <c r="A42" s="18">
        <v>35</v>
      </c>
      <c r="B42" s="5" t="s">
        <v>37</v>
      </c>
      <c r="C42" s="22">
        <v>5.8894543649999997</v>
      </c>
      <c r="D42" s="22">
        <v>12.463482859999999</v>
      </c>
      <c r="E42" s="22">
        <v>9.2984476090000001</v>
      </c>
      <c r="F42" s="22">
        <v>9.5326347350000002</v>
      </c>
      <c r="G42" s="22">
        <v>10.29874611</v>
      </c>
      <c r="H42" s="19">
        <v>12.91494179</v>
      </c>
      <c r="I42" s="19">
        <v>12.136208529999999</v>
      </c>
      <c r="J42" s="19">
        <v>11.037449840000001</v>
      </c>
      <c r="K42" s="19">
        <v>13.02587795</v>
      </c>
      <c r="L42" s="19">
        <v>11.399712559999999</v>
      </c>
      <c r="M42" s="19">
        <v>8.7165555950000009</v>
      </c>
    </row>
    <row r="43" spans="1:13" x14ac:dyDescent="0.3">
      <c r="A43" s="18">
        <v>36</v>
      </c>
      <c r="B43" s="5" t="s">
        <v>38</v>
      </c>
      <c r="C43" s="22">
        <v>8.3880109790000006</v>
      </c>
      <c r="D43" s="22">
        <v>9.8974723820000001</v>
      </c>
      <c r="E43" s="22">
        <v>12.234799389999999</v>
      </c>
      <c r="F43" s="22">
        <v>9.8305292130000002</v>
      </c>
      <c r="G43" s="22">
        <v>9.6343107220000004</v>
      </c>
      <c r="H43" s="19">
        <v>11.395536419999999</v>
      </c>
      <c r="I43" s="19">
        <v>10.895005230000001</v>
      </c>
      <c r="J43" s="19">
        <v>10.37849808</v>
      </c>
      <c r="K43" s="19">
        <v>9.4848623280000002</v>
      </c>
      <c r="L43" s="19">
        <v>10.818095209999999</v>
      </c>
      <c r="M43" s="19">
        <v>8.7165555950000009</v>
      </c>
    </row>
    <row r="44" spans="1:13" x14ac:dyDescent="0.3">
      <c r="A44" s="18">
        <v>37</v>
      </c>
      <c r="B44" s="5" t="s">
        <v>39</v>
      </c>
      <c r="C44" s="22">
        <v>39.08456039</v>
      </c>
      <c r="D44" s="22">
        <v>7.4536519050000001</v>
      </c>
      <c r="E44" s="22">
        <v>8.5643596649999996</v>
      </c>
      <c r="F44" s="22">
        <v>5.9578967089999999</v>
      </c>
      <c r="G44" s="22">
        <v>7.6410050390000004</v>
      </c>
      <c r="H44" s="19">
        <v>6.2295603750000001</v>
      </c>
      <c r="I44" s="19">
        <v>7.1713962550000003</v>
      </c>
      <c r="J44" s="19">
        <v>6.8366293909999998</v>
      </c>
      <c r="K44" s="19">
        <v>5.9438471789999996</v>
      </c>
      <c r="L44" s="19">
        <v>6.8630924220000002</v>
      </c>
      <c r="M44" s="19">
        <v>7.7107992169999999</v>
      </c>
    </row>
    <row r="45" spans="1:13" x14ac:dyDescent="0.3">
      <c r="A45" s="18">
        <v>38</v>
      </c>
      <c r="B45" s="5" t="s">
        <v>40</v>
      </c>
      <c r="C45" s="22">
        <v>0</v>
      </c>
      <c r="D45" s="22">
        <v>10.38623619</v>
      </c>
      <c r="E45" s="22">
        <v>8.5643596649999996</v>
      </c>
      <c r="F45" s="22">
        <v>9.8305292130000002</v>
      </c>
      <c r="G45" s="22">
        <v>12.62426949</v>
      </c>
      <c r="H45" s="19">
        <v>8.9644889830000007</v>
      </c>
      <c r="I45" s="19">
        <v>10.895005230000001</v>
      </c>
      <c r="J45" s="19">
        <v>11.037449840000001</v>
      </c>
      <c r="K45" s="19">
        <v>10.749510770000001</v>
      </c>
      <c r="L45" s="19">
        <v>10.93441868</v>
      </c>
      <c r="M45" s="19">
        <v>9.0518074039999998</v>
      </c>
    </row>
    <row r="46" spans="1:13" x14ac:dyDescent="0.3">
      <c r="A46" s="18">
        <v>39</v>
      </c>
      <c r="B46" s="5" t="s">
        <v>41</v>
      </c>
      <c r="C46" s="22">
        <v>50.86347198</v>
      </c>
      <c r="D46" s="22">
        <v>5.254213333</v>
      </c>
      <c r="E46" s="22">
        <v>6.1173996930000003</v>
      </c>
      <c r="F46" s="22">
        <v>4.7663173680000002</v>
      </c>
      <c r="G46" s="22">
        <v>5.3154816629999999</v>
      </c>
      <c r="H46" s="19">
        <v>6.0776195529999999</v>
      </c>
      <c r="I46" s="19">
        <v>5.3785471920000001</v>
      </c>
      <c r="J46" s="19">
        <v>4.0360822680000004</v>
      </c>
      <c r="K46" s="19">
        <v>4.5527338979999996</v>
      </c>
      <c r="L46" s="19">
        <v>4.8855910299999996</v>
      </c>
      <c r="M46" s="19">
        <v>3.1848952769999999</v>
      </c>
    </row>
    <row r="47" spans="1:13" x14ac:dyDescent="0.3">
      <c r="A47" s="18">
        <v>40</v>
      </c>
      <c r="B47" s="5" t="s">
        <v>42</v>
      </c>
      <c r="C47" s="22">
        <v>8.9234161380000003</v>
      </c>
      <c r="D47" s="22">
        <v>7.942415714</v>
      </c>
      <c r="E47" s="22">
        <v>5.628007889</v>
      </c>
      <c r="F47" s="22">
        <v>8.0431604389999993</v>
      </c>
      <c r="G47" s="22">
        <v>10.29874611</v>
      </c>
      <c r="H47" s="19">
        <v>6.8373222350000002</v>
      </c>
      <c r="I47" s="19">
        <v>8.2746877669999996</v>
      </c>
      <c r="J47" s="19">
        <v>7.0013675690000001</v>
      </c>
      <c r="K47" s="19">
        <v>8.3466787339999993</v>
      </c>
      <c r="L47" s="19">
        <v>9.4222116469999992</v>
      </c>
      <c r="M47" s="19">
        <v>7.2079210280000003</v>
      </c>
    </row>
    <row r="48" spans="1:13" x14ac:dyDescent="0.3">
      <c r="A48" s="18">
        <v>41</v>
      </c>
      <c r="B48" s="5" t="s">
        <v>43</v>
      </c>
      <c r="C48" s="22">
        <v>0.89234161400000001</v>
      </c>
      <c r="D48" s="22">
        <v>8.3089885710000004</v>
      </c>
      <c r="E48" s="22">
        <v>6.8514881130000003</v>
      </c>
      <c r="F48" s="22">
        <v>5.6600017549999997</v>
      </c>
      <c r="G48" s="22">
        <v>7.6410050390000004</v>
      </c>
      <c r="H48" s="19">
        <v>7.4450840950000003</v>
      </c>
      <c r="I48" s="19">
        <v>9.7917137150000002</v>
      </c>
      <c r="J48" s="19">
        <v>9.2253313059999993</v>
      </c>
      <c r="K48" s="19">
        <v>8.7260732650000001</v>
      </c>
      <c r="L48" s="19">
        <v>7.6773576739999996</v>
      </c>
      <c r="M48" s="19">
        <v>8.0460510250000006</v>
      </c>
    </row>
    <row r="49" spans="1:13" x14ac:dyDescent="0.3">
      <c r="A49" s="18">
        <v>42</v>
      </c>
      <c r="B49" s="5" t="s">
        <v>44</v>
      </c>
      <c r="C49" s="22">
        <v>0</v>
      </c>
      <c r="D49" s="22">
        <v>8.4311799999999995</v>
      </c>
      <c r="E49" s="22">
        <v>6.606791973</v>
      </c>
      <c r="F49" s="22">
        <v>7.1494760509999997</v>
      </c>
      <c r="G49" s="22">
        <v>7.3087873459999999</v>
      </c>
      <c r="H49" s="19">
        <v>7.2931437490000004</v>
      </c>
      <c r="I49" s="19">
        <v>8.2746877669999996</v>
      </c>
      <c r="J49" s="19">
        <v>6.012938976</v>
      </c>
      <c r="K49" s="19">
        <v>7.9672846789999996</v>
      </c>
      <c r="L49" s="19">
        <v>6.8630924220000002</v>
      </c>
      <c r="M49" s="19">
        <v>7.3755469319999998</v>
      </c>
    </row>
    <row r="50" spans="1:13" x14ac:dyDescent="0.3">
      <c r="A50" s="18">
        <v>43</v>
      </c>
      <c r="B50" s="5" t="s">
        <v>45</v>
      </c>
      <c r="C50" s="22">
        <v>33.908981320000002</v>
      </c>
      <c r="D50" s="22">
        <v>4.2766852379999998</v>
      </c>
      <c r="E50" s="22">
        <v>4.4045281410000001</v>
      </c>
      <c r="F50" s="22">
        <v>3.872632742</v>
      </c>
      <c r="G50" s="22">
        <v>3.3221762180000001</v>
      </c>
      <c r="H50" s="19">
        <v>2.4310479159999998</v>
      </c>
      <c r="I50" s="19">
        <v>3.9994325640000001</v>
      </c>
      <c r="J50" s="19">
        <v>4.1184515949999998</v>
      </c>
      <c r="K50" s="19">
        <v>4.5527338979999996</v>
      </c>
      <c r="L50" s="19">
        <v>4.1876497270000002</v>
      </c>
      <c r="M50" s="19">
        <v>2.8496432299999999</v>
      </c>
    </row>
    <row r="51" spans="1:13" x14ac:dyDescent="0.3">
      <c r="A51" s="18">
        <v>44</v>
      </c>
      <c r="B51" s="5" t="s">
        <v>46</v>
      </c>
      <c r="C51" s="22">
        <v>0</v>
      </c>
      <c r="D51" s="22">
        <v>6.3539323809999999</v>
      </c>
      <c r="E51" s="22">
        <v>6.8514881130000003</v>
      </c>
      <c r="F51" s="22">
        <v>6.5536861420000001</v>
      </c>
      <c r="G51" s="22">
        <v>5.3154816629999999</v>
      </c>
      <c r="H51" s="19">
        <v>5.9256792069999999</v>
      </c>
      <c r="I51" s="19">
        <v>6.8955731389999997</v>
      </c>
      <c r="J51" s="19">
        <v>5.2716178889999998</v>
      </c>
      <c r="K51" s="19">
        <v>5.8173823359999997</v>
      </c>
      <c r="L51" s="19">
        <v>5.6998562809999997</v>
      </c>
      <c r="M51" s="19">
        <v>7.040295124</v>
      </c>
    </row>
    <row r="52" spans="1:13" x14ac:dyDescent="0.3">
      <c r="A52" s="18">
        <v>45</v>
      </c>
      <c r="B52" s="5" t="s">
        <v>47</v>
      </c>
      <c r="C52" s="22">
        <v>0</v>
      </c>
      <c r="D52" s="22">
        <v>6.5983147620000002</v>
      </c>
      <c r="E52" s="22">
        <v>6.3620958329999997</v>
      </c>
      <c r="F52" s="22">
        <v>5.6600017549999997</v>
      </c>
      <c r="G52" s="22">
        <v>6.3121347429999997</v>
      </c>
      <c r="H52" s="19">
        <v>5.9256792069999999</v>
      </c>
      <c r="I52" s="19">
        <v>6.8955731389999997</v>
      </c>
      <c r="J52" s="19">
        <v>4.777403831</v>
      </c>
      <c r="K52" s="19">
        <v>5.4379878039999996</v>
      </c>
      <c r="L52" s="19">
        <v>5.4672093390000001</v>
      </c>
      <c r="M52" s="19">
        <v>5.1964082720000002</v>
      </c>
    </row>
    <row r="53" spans="1:13" x14ac:dyDescent="0.3">
      <c r="A53" s="18">
        <v>46</v>
      </c>
      <c r="B53" s="5" t="s">
        <v>48</v>
      </c>
      <c r="C53" s="22">
        <v>9.2803525919999998</v>
      </c>
      <c r="D53" s="22">
        <v>4.3988761900000002</v>
      </c>
      <c r="E53" s="22">
        <v>4.4045281410000001</v>
      </c>
      <c r="F53" s="22">
        <v>3.872632742</v>
      </c>
      <c r="G53" s="22">
        <v>5.979917049</v>
      </c>
      <c r="H53" s="19">
        <v>3.4946312900000001</v>
      </c>
      <c r="I53" s="19">
        <v>4.5510783200000002</v>
      </c>
      <c r="J53" s="19">
        <v>4.0360822680000004</v>
      </c>
      <c r="K53" s="19">
        <v>4.4262690539999996</v>
      </c>
      <c r="L53" s="19">
        <v>3.8386788369999998</v>
      </c>
      <c r="M53" s="19">
        <v>3.1848952769999999</v>
      </c>
    </row>
    <row r="54" spans="1:13" x14ac:dyDescent="0.3">
      <c r="A54" s="18">
        <v>47</v>
      </c>
      <c r="B54" s="5" t="s">
        <v>49</v>
      </c>
      <c r="C54" s="22">
        <v>0</v>
      </c>
      <c r="D54" s="22">
        <v>6.1095504759999999</v>
      </c>
      <c r="E54" s="22">
        <v>4.1598320009999998</v>
      </c>
      <c r="F54" s="22">
        <v>4.4684224129999999</v>
      </c>
      <c r="G54" s="22">
        <v>3.986611366</v>
      </c>
      <c r="H54" s="19">
        <v>4.5582146640000003</v>
      </c>
      <c r="I54" s="19">
        <v>5.1027240750000002</v>
      </c>
      <c r="J54" s="19">
        <v>6.5071535110000003</v>
      </c>
      <c r="K54" s="19">
        <v>6.0703120229999996</v>
      </c>
      <c r="L54" s="19">
        <v>4.1876497270000002</v>
      </c>
      <c r="M54" s="19">
        <v>4.1906518940000002</v>
      </c>
    </row>
    <row r="55" spans="1:13" x14ac:dyDescent="0.3">
      <c r="A55" s="18">
        <v>48</v>
      </c>
      <c r="B55" s="5" t="s">
        <v>50</v>
      </c>
      <c r="C55" s="22">
        <v>0</v>
      </c>
      <c r="D55" s="22">
        <v>4.5210676190000001</v>
      </c>
      <c r="E55" s="22">
        <v>4.8939199450000004</v>
      </c>
      <c r="F55" s="22">
        <v>5.064211845</v>
      </c>
      <c r="G55" s="22">
        <v>3.986611366</v>
      </c>
      <c r="H55" s="19">
        <v>6.533441067</v>
      </c>
      <c r="I55" s="19">
        <v>4.5510783200000002</v>
      </c>
      <c r="J55" s="19">
        <v>4.5302968029999997</v>
      </c>
      <c r="K55" s="19">
        <v>4.2998042109999997</v>
      </c>
      <c r="L55" s="19">
        <v>4.6529440879999999</v>
      </c>
      <c r="M55" s="19">
        <v>5.3640341759999997</v>
      </c>
    </row>
    <row r="56" spans="1:13" x14ac:dyDescent="0.3">
      <c r="A56" s="18">
        <v>49</v>
      </c>
      <c r="B56" s="5" t="s">
        <v>51</v>
      </c>
      <c r="C56" s="22">
        <v>0</v>
      </c>
      <c r="D56" s="22">
        <v>4.8876404759999996</v>
      </c>
      <c r="E56" s="22">
        <v>4.649223804</v>
      </c>
      <c r="F56" s="22">
        <v>3.5747380259999999</v>
      </c>
      <c r="G56" s="22">
        <v>5.979917049</v>
      </c>
      <c r="H56" s="19">
        <v>5.4698576929999998</v>
      </c>
      <c r="I56" s="19">
        <v>4.826901436</v>
      </c>
      <c r="J56" s="19">
        <v>3.4594993590000001</v>
      </c>
      <c r="K56" s="19">
        <v>4.2998042109999997</v>
      </c>
      <c r="L56" s="19">
        <v>4.0713257790000004</v>
      </c>
      <c r="M56" s="19">
        <v>4.3582777979999996</v>
      </c>
    </row>
    <row r="57" spans="1:13" x14ac:dyDescent="0.3">
      <c r="A57" s="18">
        <v>50</v>
      </c>
      <c r="B57" s="5" t="s">
        <v>52</v>
      </c>
      <c r="C57" s="22">
        <v>0</v>
      </c>
      <c r="D57" s="22">
        <v>5.1320223809999996</v>
      </c>
      <c r="E57" s="22">
        <v>4.1598320009999998</v>
      </c>
      <c r="F57" s="22">
        <v>4.7663173680000002</v>
      </c>
      <c r="G57" s="22">
        <v>2.6577408309999999</v>
      </c>
      <c r="H57" s="19">
        <v>3.342690706</v>
      </c>
      <c r="I57" s="19">
        <v>3.5856981280000002</v>
      </c>
      <c r="J57" s="19">
        <v>3.6242372989999998</v>
      </c>
      <c r="K57" s="19">
        <v>4.1733393669999996</v>
      </c>
      <c r="L57" s="19">
        <v>4.8855910299999996</v>
      </c>
      <c r="M57" s="19">
        <v>4.8611559870000001</v>
      </c>
    </row>
    <row r="58" spans="1:13" x14ac:dyDescent="0.3">
      <c r="A58" s="18">
        <v>51</v>
      </c>
      <c r="B58" s="5" t="s">
        <v>53</v>
      </c>
      <c r="C58" s="22">
        <v>21.59466553</v>
      </c>
      <c r="D58" s="22">
        <v>1.7106741670000001</v>
      </c>
      <c r="E58" s="22">
        <v>2.2022640710000001</v>
      </c>
      <c r="F58" s="22">
        <v>1.489474177</v>
      </c>
      <c r="G58" s="22">
        <v>1.661088109</v>
      </c>
      <c r="H58" s="19">
        <v>1.3674644229999999</v>
      </c>
      <c r="I58" s="19">
        <v>1.517026067</v>
      </c>
      <c r="J58" s="19">
        <v>2.2239637370000001</v>
      </c>
      <c r="K58" s="19">
        <v>1.5175780059999999</v>
      </c>
      <c r="L58" s="19">
        <v>1.628530383</v>
      </c>
      <c r="M58" s="19">
        <v>2.3467650409999998</v>
      </c>
    </row>
    <row r="59" spans="1:13" x14ac:dyDescent="0.3">
      <c r="A59" s="18">
        <v>52</v>
      </c>
      <c r="B59" s="5" t="s">
        <v>54</v>
      </c>
      <c r="C59" s="22">
        <v>5.1755814549999997</v>
      </c>
      <c r="D59" s="22">
        <v>3.0547752379999999</v>
      </c>
      <c r="E59" s="22">
        <v>3.9151358599999999</v>
      </c>
      <c r="F59" s="22">
        <v>4.1705274579999996</v>
      </c>
      <c r="G59" s="22">
        <v>4.9832639690000002</v>
      </c>
      <c r="H59" s="19">
        <v>2.886869431</v>
      </c>
      <c r="I59" s="19">
        <v>3.4477865699999999</v>
      </c>
      <c r="J59" s="19">
        <v>2.388701916</v>
      </c>
      <c r="K59" s="19">
        <v>2.6557614799999998</v>
      </c>
      <c r="L59" s="19">
        <v>3.1407372950000001</v>
      </c>
      <c r="M59" s="19">
        <v>2.6820170879999998</v>
      </c>
    </row>
    <row r="60" spans="1:13" x14ac:dyDescent="0.3">
      <c r="A60" s="18">
        <v>53</v>
      </c>
      <c r="B60" s="5" t="s">
        <v>55</v>
      </c>
      <c r="C60" s="22">
        <v>6.2463912959999996</v>
      </c>
      <c r="D60" s="22">
        <v>3.1769661899999999</v>
      </c>
      <c r="E60" s="22">
        <v>3.1810479159999998</v>
      </c>
      <c r="F60" s="22">
        <v>2.978948355</v>
      </c>
      <c r="G60" s="22">
        <v>3.986611366</v>
      </c>
      <c r="H60" s="19">
        <v>1.9752264020000001</v>
      </c>
      <c r="I60" s="19">
        <v>3.3098752500000002</v>
      </c>
      <c r="J60" s="19">
        <v>3.130023241</v>
      </c>
      <c r="K60" s="19">
        <v>2.5292966369999998</v>
      </c>
      <c r="L60" s="19">
        <v>3.373384476</v>
      </c>
      <c r="M60" s="19">
        <v>4.1906518940000002</v>
      </c>
    </row>
    <row r="61" spans="1:13" x14ac:dyDescent="0.3">
      <c r="A61" s="18">
        <v>54</v>
      </c>
      <c r="B61" s="5" t="s">
        <v>56</v>
      </c>
      <c r="C61" s="22">
        <v>0.89234161400000001</v>
      </c>
      <c r="D61" s="22">
        <v>3.4213483330000001</v>
      </c>
      <c r="E61" s="22">
        <v>3.9151358599999999</v>
      </c>
      <c r="F61" s="22">
        <v>4.1705274579999996</v>
      </c>
      <c r="G61" s="22">
        <v>4.6510467530000001</v>
      </c>
      <c r="H61" s="19">
        <v>2.7349288459999999</v>
      </c>
      <c r="I61" s="19">
        <v>3.4477865699999999</v>
      </c>
      <c r="J61" s="19">
        <v>2.8005471229999999</v>
      </c>
      <c r="K61" s="19">
        <v>3.5410153869999998</v>
      </c>
      <c r="L61" s="19">
        <v>3.2570607659999999</v>
      </c>
      <c r="M61" s="19">
        <v>2.3467650409999998</v>
      </c>
    </row>
    <row r="62" spans="1:13" x14ac:dyDescent="0.3">
      <c r="A62" s="18">
        <v>55</v>
      </c>
      <c r="B62" s="5" t="s">
        <v>57</v>
      </c>
      <c r="C62" s="22">
        <v>1.427746534</v>
      </c>
      <c r="D62" s="22">
        <v>3.2991573810000001</v>
      </c>
      <c r="E62" s="22">
        <v>4.649223804</v>
      </c>
      <c r="F62" s="22">
        <v>2.6810534000000001</v>
      </c>
      <c r="G62" s="22">
        <v>3.654393673</v>
      </c>
      <c r="H62" s="19">
        <v>3.9504528049999998</v>
      </c>
      <c r="I62" s="19">
        <v>3.1719636919999998</v>
      </c>
      <c r="J62" s="19">
        <v>3.706606388</v>
      </c>
      <c r="K62" s="19">
        <v>3.0351560119999998</v>
      </c>
      <c r="L62" s="19">
        <v>2.7917664050000002</v>
      </c>
      <c r="M62" s="19">
        <v>2.6820170879999998</v>
      </c>
    </row>
    <row r="63" spans="1:13" x14ac:dyDescent="0.3">
      <c r="A63" s="18">
        <v>56</v>
      </c>
      <c r="B63" s="5" t="s">
        <v>58</v>
      </c>
      <c r="C63" s="22">
        <v>3.0339612960000002</v>
      </c>
      <c r="D63" s="22">
        <v>3.2991573810000001</v>
      </c>
      <c r="E63" s="22">
        <v>3.4257440570000002</v>
      </c>
      <c r="F63" s="22">
        <v>2.0852637289999998</v>
      </c>
      <c r="G63" s="22">
        <v>2.989958525</v>
      </c>
      <c r="H63" s="19">
        <v>3.342690706</v>
      </c>
      <c r="I63" s="19">
        <v>3.5856981280000002</v>
      </c>
      <c r="J63" s="19">
        <v>3.3771302699999999</v>
      </c>
      <c r="K63" s="19">
        <v>4.0468745229999996</v>
      </c>
      <c r="L63" s="19">
        <v>3.0244135860000001</v>
      </c>
      <c r="M63" s="19">
        <v>2.3467650409999998</v>
      </c>
    </row>
    <row r="64" spans="1:13" x14ac:dyDescent="0.3">
      <c r="A64" s="18">
        <v>57</v>
      </c>
      <c r="B64" s="5" t="s">
        <v>59</v>
      </c>
      <c r="C64" s="22">
        <v>0</v>
      </c>
      <c r="D64" s="22">
        <v>3.5435392860000001</v>
      </c>
      <c r="E64" s="22">
        <v>2.9363520150000002</v>
      </c>
      <c r="F64" s="22">
        <v>3.5747380259999999</v>
      </c>
      <c r="G64" s="22">
        <v>4.3188290599999997</v>
      </c>
      <c r="H64" s="19">
        <v>3.19075036</v>
      </c>
      <c r="I64" s="19">
        <v>4.2752552030000004</v>
      </c>
      <c r="J64" s="19">
        <v>2.8829159739999999</v>
      </c>
      <c r="K64" s="19">
        <v>2.5292966369999998</v>
      </c>
      <c r="L64" s="19">
        <v>3.8386788369999998</v>
      </c>
      <c r="M64" s="19">
        <v>2.6820170879999998</v>
      </c>
    </row>
    <row r="65" spans="1:13" x14ac:dyDescent="0.3">
      <c r="A65" s="18">
        <v>58</v>
      </c>
      <c r="B65" s="5" t="s">
        <v>60</v>
      </c>
      <c r="C65" s="22">
        <v>0.53540498000000003</v>
      </c>
      <c r="D65" s="22">
        <v>3.5435392860000001</v>
      </c>
      <c r="E65" s="22">
        <v>2.2022640710000001</v>
      </c>
      <c r="F65" s="22">
        <v>2.0852637289999998</v>
      </c>
      <c r="G65" s="22">
        <v>2.989958525</v>
      </c>
      <c r="H65" s="19">
        <v>3.7985124589999999</v>
      </c>
      <c r="I65" s="19">
        <v>3.8615210059999998</v>
      </c>
      <c r="J65" s="19">
        <v>4.0360822680000004</v>
      </c>
      <c r="K65" s="19">
        <v>2.7822263239999998</v>
      </c>
      <c r="L65" s="19">
        <v>3.1407370569999999</v>
      </c>
      <c r="M65" s="19">
        <v>3.6877734659999999</v>
      </c>
    </row>
    <row r="66" spans="1:13" x14ac:dyDescent="0.3">
      <c r="A66" s="18">
        <v>59</v>
      </c>
      <c r="B66" s="5" t="s">
        <v>61</v>
      </c>
      <c r="C66" s="22">
        <v>0</v>
      </c>
      <c r="D66" s="22">
        <v>2.932584286</v>
      </c>
      <c r="E66" s="22">
        <v>2.9363520150000002</v>
      </c>
      <c r="F66" s="22">
        <v>2.3831586840000001</v>
      </c>
      <c r="G66" s="22">
        <v>4.3188290599999997</v>
      </c>
      <c r="H66" s="19">
        <v>2.886869431</v>
      </c>
      <c r="I66" s="19">
        <v>2.8961408139999998</v>
      </c>
      <c r="J66" s="19">
        <v>3.212392092</v>
      </c>
      <c r="K66" s="19">
        <v>3.7939450739999998</v>
      </c>
      <c r="L66" s="19">
        <v>2.7917664050000002</v>
      </c>
      <c r="M66" s="19">
        <v>3.855399609</v>
      </c>
    </row>
    <row r="67" spans="1:13" x14ac:dyDescent="0.3">
      <c r="A67" s="18">
        <v>60</v>
      </c>
      <c r="B67" s="5" t="s">
        <v>62</v>
      </c>
      <c r="C67" s="22">
        <v>5.3540496830000004</v>
      </c>
      <c r="D67" s="22">
        <v>1.7106740469999999</v>
      </c>
      <c r="E67" s="22">
        <v>2.2022638319999999</v>
      </c>
      <c r="F67" s="22">
        <v>3.2768430710000001</v>
      </c>
      <c r="G67" s="22">
        <v>3.986611366</v>
      </c>
      <c r="H67" s="19">
        <v>2.886869431</v>
      </c>
      <c r="I67" s="19">
        <v>2.0686719419999999</v>
      </c>
      <c r="J67" s="19">
        <v>2.5534400939999999</v>
      </c>
      <c r="K67" s="19">
        <v>2.1499021049999998</v>
      </c>
      <c r="L67" s="19">
        <v>2.5591192249999999</v>
      </c>
      <c r="M67" s="19">
        <v>1.3410085439999999</v>
      </c>
    </row>
    <row r="68" spans="1:13" x14ac:dyDescent="0.3">
      <c r="A68" s="18">
        <v>61</v>
      </c>
      <c r="B68" s="5" t="s">
        <v>63</v>
      </c>
      <c r="C68" s="22">
        <v>0</v>
      </c>
      <c r="D68" s="22">
        <v>2.5660111900000002</v>
      </c>
      <c r="E68" s="22">
        <v>2.4469599720000001</v>
      </c>
      <c r="F68" s="22">
        <v>3.2768430710000001</v>
      </c>
      <c r="G68" s="22">
        <v>2.989958525</v>
      </c>
      <c r="H68" s="19">
        <v>3.0388097759999999</v>
      </c>
      <c r="I68" s="19">
        <v>2.6203179360000002</v>
      </c>
      <c r="J68" s="19">
        <v>3.130023241</v>
      </c>
      <c r="K68" s="19">
        <v>3.1616208549999998</v>
      </c>
      <c r="L68" s="19">
        <v>3.373384476</v>
      </c>
      <c r="M68" s="19">
        <v>2.5143909450000002</v>
      </c>
    </row>
    <row r="69" spans="1:13" x14ac:dyDescent="0.3">
      <c r="A69" s="18">
        <v>62</v>
      </c>
      <c r="B69" s="5" t="s">
        <v>64</v>
      </c>
      <c r="C69" s="22">
        <v>2.1416199210000002</v>
      </c>
      <c r="D69" s="22">
        <v>2.4438202379999998</v>
      </c>
      <c r="E69" s="22">
        <v>3.1810479159999998</v>
      </c>
      <c r="F69" s="22">
        <v>4.4684224129999999</v>
      </c>
      <c r="G69" s="22">
        <v>1.661088109</v>
      </c>
      <c r="H69" s="19">
        <v>3.0388097759999999</v>
      </c>
      <c r="I69" s="19">
        <v>2.2065834999999998</v>
      </c>
      <c r="J69" s="19">
        <v>2.8005471229999999</v>
      </c>
      <c r="K69" s="19">
        <v>2.0234372619999998</v>
      </c>
      <c r="L69" s="19">
        <v>2.4427955149999998</v>
      </c>
      <c r="M69" s="19">
        <v>2.6820170879999998</v>
      </c>
    </row>
    <row r="70" spans="1:13" x14ac:dyDescent="0.3">
      <c r="A70" s="18">
        <v>63</v>
      </c>
      <c r="B70" s="5" t="s">
        <v>65</v>
      </c>
      <c r="C70" s="22">
        <v>0.89234161400000001</v>
      </c>
      <c r="D70" s="22">
        <v>1.832865119</v>
      </c>
      <c r="E70" s="22">
        <v>1.95756793</v>
      </c>
      <c r="F70" s="22">
        <v>2.978948355</v>
      </c>
      <c r="G70" s="22">
        <v>1.993305683</v>
      </c>
      <c r="H70" s="19">
        <v>3.19075036</v>
      </c>
      <c r="I70" s="19">
        <v>2.6203179360000002</v>
      </c>
      <c r="J70" s="19">
        <v>3.2947611810000001</v>
      </c>
      <c r="K70" s="19">
        <v>3.1616208549999998</v>
      </c>
      <c r="L70" s="19">
        <v>2.326472044</v>
      </c>
      <c r="M70" s="19">
        <v>3.1848952769999999</v>
      </c>
    </row>
    <row r="71" spans="1:13" x14ac:dyDescent="0.3">
      <c r="A71" s="18">
        <v>64</v>
      </c>
      <c r="B71" s="5" t="s">
        <v>66</v>
      </c>
      <c r="C71" s="22">
        <v>0</v>
      </c>
      <c r="D71" s="22">
        <v>2.5660111900000002</v>
      </c>
      <c r="E71" s="22">
        <v>2.9363520150000002</v>
      </c>
      <c r="F71" s="22">
        <v>2.978948355</v>
      </c>
      <c r="G71" s="22">
        <v>3.3221762180000001</v>
      </c>
      <c r="H71" s="19">
        <v>1.8232859370000001</v>
      </c>
      <c r="I71" s="19">
        <v>2.8961408139999998</v>
      </c>
      <c r="J71" s="19">
        <v>2.1415948870000001</v>
      </c>
      <c r="K71" s="19">
        <v>2.5292966369999998</v>
      </c>
      <c r="L71" s="19">
        <v>2.4427955149999998</v>
      </c>
      <c r="M71" s="19">
        <v>2.3467650409999998</v>
      </c>
    </row>
    <row r="72" spans="1:13" x14ac:dyDescent="0.3">
      <c r="A72" s="18">
        <v>65</v>
      </c>
      <c r="B72" s="5" t="s">
        <v>67</v>
      </c>
      <c r="C72" s="22">
        <v>9.6372890469999994</v>
      </c>
      <c r="D72" s="22">
        <v>1.466292143</v>
      </c>
      <c r="E72" s="22">
        <v>0.97878396499999998</v>
      </c>
      <c r="F72" s="22">
        <v>1.191579342</v>
      </c>
      <c r="G72" s="22">
        <v>0.664435208</v>
      </c>
      <c r="H72" s="19">
        <v>1.8232859370000001</v>
      </c>
      <c r="I72" s="19">
        <v>1.517026067</v>
      </c>
      <c r="J72" s="19">
        <v>2.0592257979999999</v>
      </c>
      <c r="K72" s="19">
        <v>1.5175780059999999</v>
      </c>
      <c r="L72" s="19">
        <v>1.512206793</v>
      </c>
      <c r="M72" s="19">
        <v>1.67626071</v>
      </c>
    </row>
    <row r="73" spans="1:13" x14ac:dyDescent="0.3">
      <c r="A73" s="18">
        <v>66</v>
      </c>
      <c r="B73" s="5" t="s">
        <v>68</v>
      </c>
      <c r="C73" s="22">
        <v>19.988452909999999</v>
      </c>
      <c r="D73" s="22">
        <v>0</v>
      </c>
      <c r="E73" s="22">
        <v>0.73408800399999996</v>
      </c>
      <c r="F73" s="22">
        <v>0</v>
      </c>
      <c r="G73" s="22">
        <v>0</v>
      </c>
      <c r="H73" s="19">
        <v>0.60776197899999995</v>
      </c>
      <c r="I73" s="19">
        <v>0</v>
      </c>
      <c r="J73" s="19">
        <v>0.65895223599999997</v>
      </c>
      <c r="K73" s="19">
        <v>0</v>
      </c>
      <c r="L73" s="19">
        <v>0</v>
      </c>
      <c r="M73" s="19">
        <v>0</v>
      </c>
    </row>
    <row r="74" spans="1:13" x14ac:dyDescent="0.3">
      <c r="A74" s="18">
        <v>67</v>
      </c>
      <c r="B74" s="5" t="s">
        <v>69</v>
      </c>
      <c r="C74" s="22">
        <v>0</v>
      </c>
      <c r="D74" s="22">
        <v>2.6882021429999998</v>
      </c>
      <c r="E74" s="22">
        <v>1.4681760070000001</v>
      </c>
      <c r="F74" s="22">
        <v>1.489474177</v>
      </c>
      <c r="G74" s="22">
        <v>2.6577408309999999</v>
      </c>
      <c r="H74" s="19">
        <v>1.9752264020000001</v>
      </c>
      <c r="I74" s="19">
        <v>2.34449482</v>
      </c>
      <c r="J74" s="19">
        <v>2.635808945</v>
      </c>
      <c r="K74" s="19">
        <v>1.7705076930000001</v>
      </c>
      <c r="L74" s="19">
        <v>2.326472044</v>
      </c>
      <c r="M74" s="19">
        <v>1.5086346859999999</v>
      </c>
    </row>
    <row r="75" spans="1:13" x14ac:dyDescent="0.3">
      <c r="A75" s="18">
        <v>68</v>
      </c>
      <c r="B75" s="5" t="s">
        <v>70</v>
      </c>
      <c r="C75" s="22">
        <v>0</v>
      </c>
      <c r="D75" s="22">
        <v>1.832865119</v>
      </c>
      <c r="E75" s="22">
        <v>2.6916558739999998</v>
      </c>
      <c r="F75" s="22">
        <v>1.787369013</v>
      </c>
      <c r="G75" s="22">
        <v>1.993305683</v>
      </c>
      <c r="H75" s="19">
        <v>2.1271669860000002</v>
      </c>
      <c r="I75" s="19">
        <v>2.34449482</v>
      </c>
      <c r="J75" s="19">
        <v>1.2355355020000001</v>
      </c>
      <c r="K75" s="19">
        <v>1.8969725369999999</v>
      </c>
      <c r="L75" s="19">
        <v>2.4427955149999998</v>
      </c>
      <c r="M75" s="19">
        <v>1.8438867329999999</v>
      </c>
    </row>
    <row r="76" spans="1:13" x14ac:dyDescent="0.3">
      <c r="A76" s="18">
        <v>69</v>
      </c>
      <c r="B76" s="5" t="s">
        <v>71</v>
      </c>
      <c r="C76" s="22">
        <v>3.92630291</v>
      </c>
      <c r="D76" s="22">
        <v>0.855337083</v>
      </c>
      <c r="E76" s="22">
        <v>0.73408800399999996</v>
      </c>
      <c r="F76" s="22">
        <v>1.787369013</v>
      </c>
      <c r="G76" s="22">
        <v>0.99665284200000004</v>
      </c>
      <c r="H76" s="19">
        <v>1.519404888</v>
      </c>
      <c r="I76" s="19">
        <v>2.34449482</v>
      </c>
      <c r="J76" s="19">
        <v>2.0592257979999999</v>
      </c>
      <c r="K76" s="19">
        <v>1.3911131619999999</v>
      </c>
      <c r="L76" s="19">
        <v>1.7448539729999999</v>
      </c>
      <c r="M76" s="19">
        <v>2.1791388989999998</v>
      </c>
    </row>
    <row r="77" spans="1:13" x14ac:dyDescent="0.3">
      <c r="A77" s="18">
        <v>70</v>
      </c>
      <c r="B77" s="5" t="s">
        <v>72</v>
      </c>
      <c r="C77" s="22">
        <v>2.320088148</v>
      </c>
      <c r="D77" s="22">
        <v>1.588483095</v>
      </c>
      <c r="E77" s="22">
        <v>2.4469599720000001</v>
      </c>
      <c r="F77" s="22">
        <v>1.489474177</v>
      </c>
      <c r="G77" s="22">
        <v>0.99665284200000004</v>
      </c>
      <c r="H77" s="19">
        <v>1.8232859370000001</v>
      </c>
      <c r="I77" s="19">
        <v>1.2412031889999999</v>
      </c>
      <c r="J77" s="19">
        <v>1.976856709</v>
      </c>
      <c r="K77" s="19">
        <v>2.0234372619999998</v>
      </c>
      <c r="L77" s="19">
        <v>1.512206793</v>
      </c>
      <c r="M77" s="19">
        <v>1.67626071</v>
      </c>
    </row>
    <row r="78" spans="1:13" x14ac:dyDescent="0.3">
      <c r="A78" s="18">
        <v>71</v>
      </c>
      <c r="B78" s="5" t="s">
        <v>73</v>
      </c>
      <c r="C78" s="22">
        <v>0</v>
      </c>
      <c r="D78" s="22">
        <v>2.4438202379999998</v>
      </c>
      <c r="E78" s="22">
        <v>1.712872028</v>
      </c>
      <c r="F78" s="22">
        <v>1.489474177</v>
      </c>
      <c r="G78" s="22">
        <v>2.989958525</v>
      </c>
      <c r="H78" s="19">
        <v>1.8232859370000001</v>
      </c>
      <c r="I78" s="19">
        <v>2.0686719419999999</v>
      </c>
      <c r="J78" s="19">
        <v>1.64738059</v>
      </c>
      <c r="K78" s="19">
        <v>1.2646483180000001</v>
      </c>
      <c r="L78" s="19">
        <v>1.512206793</v>
      </c>
      <c r="M78" s="19">
        <v>1.8438867329999999</v>
      </c>
    </row>
    <row r="79" spans="1:13" x14ac:dyDescent="0.3">
      <c r="A79" s="18">
        <v>72</v>
      </c>
      <c r="B79" s="5" t="s">
        <v>74</v>
      </c>
      <c r="C79" s="22">
        <v>0</v>
      </c>
      <c r="D79" s="22">
        <v>1.9550561900000001</v>
      </c>
      <c r="E79" s="22">
        <v>2.2022638319999999</v>
      </c>
      <c r="F79" s="22">
        <v>1.489474177</v>
      </c>
      <c r="G79" s="22">
        <v>1.993305683</v>
      </c>
      <c r="H79" s="19">
        <v>1.519404888</v>
      </c>
      <c r="I79" s="19">
        <v>1.2412031889999999</v>
      </c>
      <c r="J79" s="19">
        <v>2.1415948870000001</v>
      </c>
      <c r="K79" s="19">
        <v>1.8969725369999999</v>
      </c>
      <c r="L79" s="19">
        <v>1.8611775639999999</v>
      </c>
      <c r="M79" s="19">
        <v>2.3467650409999998</v>
      </c>
    </row>
    <row r="80" spans="1:13" x14ac:dyDescent="0.3">
      <c r="A80" s="18">
        <v>73</v>
      </c>
      <c r="B80" s="5" t="s">
        <v>75</v>
      </c>
      <c r="C80" s="22">
        <v>0</v>
      </c>
      <c r="D80" s="22">
        <v>1.832865119</v>
      </c>
      <c r="E80" s="22">
        <v>1.2234799860000001</v>
      </c>
      <c r="F80" s="22">
        <v>3.2768430710000001</v>
      </c>
      <c r="G80" s="22">
        <v>1.993305683</v>
      </c>
      <c r="H80" s="19">
        <v>1.671345353</v>
      </c>
      <c r="I80" s="19">
        <v>1.517026067</v>
      </c>
      <c r="J80" s="19">
        <v>1.3179044719999999</v>
      </c>
      <c r="K80" s="19">
        <v>1.8969725369999999</v>
      </c>
      <c r="L80" s="19">
        <v>1.512206793</v>
      </c>
      <c r="M80" s="19">
        <v>1.3410085439999999</v>
      </c>
    </row>
    <row r="81" spans="1:13" x14ac:dyDescent="0.3">
      <c r="A81" s="18">
        <v>74</v>
      </c>
      <c r="B81" s="5" t="s">
        <v>76</v>
      </c>
      <c r="C81" s="22">
        <v>0</v>
      </c>
      <c r="D81" s="22">
        <v>2.3216292859999998</v>
      </c>
      <c r="E81" s="22">
        <v>1.4681760070000001</v>
      </c>
      <c r="F81" s="22">
        <v>0.89368450600000005</v>
      </c>
      <c r="G81" s="22">
        <v>1.993305683</v>
      </c>
      <c r="H81" s="19">
        <v>1.519404888</v>
      </c>
      <c r="I81" s="19">
        <v>1.7928490640000001</v>
      </c>
      <c r="J81" s="19">
        <v>1.4002735610000001</v>
      </c>
      <c r="K81" s="19">
        <v>1.3911131619999999</v>
      </c>
      <c r="L81" s="19">
        <v>1.628530383</v>
      </c>
      <c r="M81" s="19">
        <v>1.5086346859999999</v>
      </c>
    </row>
    <row r="82" spans="1:13" x14ac:dyDescent="0.3">
      <c r="A82" s="18">
        <v>75</v>
      </c>
      <c r="B82" s="5" t="s">
        <v>77</v>
      </c>
      <c r="C82" s="22">
        <v>0</v>
      </c>
      <c r="D82" s="22">
        <v>1.3441010710000001</v>
      </c>
      <c r="E82" s="22">
        <v>2.2022640710000001</v>
      </c>
      <c r="F82" s="22">
        <v>1.787369013</v>
      </c>
      <c r="G82" s="22">
        <v>1.993305683</v>
      </c>
      <c r="H82" s="19">
        <v>1.8232859370000001</v>
      </c>
      <c r="I82" s="19">
        <v>1.9307605029999999</v>
      </c>
      <c r="J82" s="19">
        <v>0.82369029500000002</v>
      </c>
      <c r="K82" s="19">
        <v>0</v>
      </c>
      <c r="L82" s="19">
        <v>1.7448539729999999</v>
      </c>
      <c r="M82" s="19">
        <v>1.8438867329999999</v>
      </c>
    </row>
    <row r="83" spans="1:13" x14ac:dyDescent="0.3">
      <c r="A83" s="18">
        <v>76</v>
      </c>
      <c r="B83" s="5" t="s">
        <v>78</v>
      </c>
      <c r="C83" s="22">
        <v>0</v>
      </c>
      <c r="D83" s="22">
        <v>1.9550561900000001</v>
      </c>
      <c r="E83" s="22">
        <v>1.95756793</v>
      </c>
      <c r="F83" s="22">
        <v>0.89368450600000005</v>
      </c>
      <c r="G83" s="22">
        <v>1.661088109</v>
      </c>
      <c r="H83" s="19">
        <v>1.671345353</v>
      </c>
      <c r="I83" s="19">
        <v>1.654937506</v>
      </c>
      <c r="J83" s="19">
        <v>1.4002735610000001</v>
      </c>
      <c r="K83" s="19">
        <v>1.5175780059999999</v>
      </c>
      <c r="L83" s="19">
        <v>0.81426519200000003</v>
      </c>
      <c r="M83" s="19">
        <v>0.67050427199999996</v>
      </c>
    </row>
    <row r="84" spans="1:13" x14ac:dyDescent="0.3">
      <c r="A84" s="18">
        <v>77</v>
      </c>
      <c r="B84" s="5" t="s">
        <v>79</v>
      </c>
      <c r="C84" s="22">
        <v>0</v>
      </c>
      <c r="D84" s="22">
        <v>0.97752809500000004</v>
      </c>
      <c r="E84" s="22">
        <v>1.2234799860000001</v>
      </c>
      <c r="F84" s="22">
        <v>1.191579342</v>
      </c>
      <c r="G84" s="22">
        <v>1.328870416</v>
      </c>
      <c r="H84" s="19">
        <v>1.519404888</v>
      </c>
      <c r="I84" s="19">
        <v>1.2412031889999999</v>
      </c>
      <c r="J84" s="19">
        <v>1.3179044719999999</v>
      </c>
      <c r="K84" s="19">
        <v>1.0117186309999999</v>
      </c>
      <c r="L84" s="19">
        <v>1.512206793</v>
      </c>
      <c r="M84" s="19">
        <v>2.1791388989999998</v>
      </c>
    </row>
    <row r="85" spans="1:13" x14ac:dyDescent="0.3">
      <c r="A85" s="18">
        <v>78</v>
      </c>
      <c r="B85" s="5" t="s">
        <v>80</v>
      </c>
      <c r="C85" s="22">
        <v>0</v>
      </c>
      <c r="D85" s="22">
        <v>1.588483095</v>
      </c>
      <c r="E85" s="22">
        <v>1.95756793</v>
      </c>
      <c r="F85" s="22">
        <v>1.787369013</v>
      </c>
      <c r="G85" s="22">
        <v>1.661088109</v>
      </c>
      <c r="H85" s="19">
        <v>1.3674644229999999</v>
      </c>
      <c r="I85" s="19">
        <v>1.6549376250000001</v>
      </c>
      <c r="J85" s="19">
        <v>0.65895223599999997</v>
      </c>
      <c r="K85" s="19">
        <v>0</v>
      </c>
      <c r="L85" s="19">
        <v>1.3958832029999999</v>
      </c>
      <c r="M85" s="19">
        <v>0.67050427199999996</v>
      </c>
    </row>
    <row r="86" spans="1:13" x14ac:dyDescent="0.3">
      <c r="A86" s="18">
        <v>79</v>
      </c>
      <c r="B86" s="5" t="s">
        <v>81</v>
      </c>
      <c r="C86" s="22">
        <v>0</v>
      </c>
      <c r="D86" s="22">
        <v>0.97752809500000004</v>
      </c>
      <c r="E86" s="22">
        <v>1.2234799860000001</v>
      </c>
      <c r="F86" s="22">
        <v>2.3831586840000001</v>
      </c>
      <c r="G86" s="22">
        <v>1.328870416</v>
      </c>
      <c r="H86" s="19">
        <v>0.91164296899999997</v>
      </c>
      <c r="I86" s="19">
        <v>0.827468812</v>
      </c>
      <c r="J86" s="19">
        <v>1.1531664129999999</v>
      </c>
      <c r="K86" s="19">
        <v>0</v>
      </c>
      <c r="L86" s="19">
        <v>0.93058878199999995</v>
      </c>
      <c r="M86" s="19">
        <v>0.83813035499999999</v>
      </c>
    </row>
    <row r="87" spans="1:13" x14ac:dyDescent="0.3">
      <c r="A87" s="18">
        <v>80</v>
      </c>
      <c r="B87" s="5" t="s">
        <v>82</v>
      </c>
      <c r="C87" s="22">
        <v>0</v>
      </c>
      <c r="D87" s="22">
        <v>1.466292143</v>
      </c>
      <c r="E87" s="22">
        <v>1.2234799860000001</v>
      </c>
      <c r="F87" s="22">
        <v>1.489474177</v>
      </c>
      <c r="G87" s="22">
        <v>0</v>
      </c>
      <c r="H87" s="19">
        <v>0.91164296899999997</v>
      </c>
      <c r="I87" s="19">
        <v>1.1032917499999999</v>
      </c>
      <c r="J87" s="19">
        <v>1.482642531</v>
      </c>
      <c r="K87" s="19">
        <v>0.88525384699999998</v>
      </c>
      <c r="L87" s="19">
        <v>0</v>
      </c>
      <c r="M87" s="19">
        <v>0.67050427199999996</v>
      </c>
    </row>
    <row r="88" spans="1:13" x14ac:dyDescent="0.3">
      <c r="A88" s="18">
        <v>81</v>
      </c>
      <c r="B88" s="5" t="s">
        <v>83</v>
      </c>
      <c r="C88" s="22">
        <v>0.71387326699999998</v>
      </c>
      <c r="D88" s="22">
        <v>0</v>
      </c>
      <c r="E88" s="22">
        <v>0.48939198299999997</v>
      </c>
      <c r="F88" s="22">
        <v>0.59578967100000002</v>
      </c>
      <c r="G88" s="22">
        <v>0.664435208</v>
      </c>
      <c r="H88" s="19">
        <v>1.2155239579999999</v>
      </c>
      <c r="I88" s="19">
        <v>0.827468753</v>
      </c>
      <c r="J88" s="19">
        <v>0.98842835399999995</v>
      </c>
      <c r="K88" s="19">
        <v>1.1381834749999999</v>
      </c>
      <c r="L88" s="19">
        <v>1.7448539729999999</v>
      </c>
      <c r="M88" s="19">
        <v>0.67050427199999996</v>
      </c>
    </row>
    <row r="89" spans="1:13" x14ac:dyDescent="0.3">
      <c r="A89" s="18">
        <v>82</v>
      </c>
      <c r="B89" s="5" t="s">
        <v>84</v>
      </c>
      <c r="C89" s="22">
        <v>0</v>
      </c>
      <c r="D89" s="22">
        <v>0.73314607099999995</v>
      </c>
      <c r="E89" s="22">
        <v>0.48939198299999997</v>
      </c>
      <c r="F89" s="22">
        <v>1.489474177</v>
      </c>
      <c r="G89" s="22">
        <v>1.328870416</v>
      </c>
      <c r="H89" s="19">
        <v>0.75970244399999998</v>
      </c>
      <c r="I89" s="19">
        <v>0.96538025100000002</v>
      </c>
      <c r="J89" s="19">
        <v>0.90605932499999997</v>
      </c>
      <c r="K89" s="19">
        <v>0</v>
      </c>
      <c r="L89" s="19">
        <v>1.0469124320000001</v>
      </c>
      <c r="M89" s="19">
        <v>0.83813035499999999</v>
      </c>
    </row>
    <row r="90" spans="1:13" x14ac:dyDescent="0.3">
      <c r="A90" s="18">
        <v>83</v>
      </c>
      <c r="B90" s="5" t="s">
        <v>85</v>
      </c>
      <c r="C90" s="22">
        <v>0</v>
      </c>
      <c r="D90" s="22">
        <v>0.855337083</v>
      </c>
      <c r="E90" s="22">
        <v>1.2234799860000001</v>
      </c>
      <c r="F90" s="22">
        <v>1.191579342</v>
      </c>
      <c r="G90" s="22">
        <v>1.328870416</v>
      </c>
      <c r="H90" s="19">
        <v>0.60776197899999995</v>
      </c>
      <c r="I90" s="19">
        <v>0.827468812</v>
      </c>
      <c r="J90" s="19">
        <v>0</v>
      </c>
      <c r="K90" s="19">
        <v>0</v>
      </c>
      <c r="L90" s="19">
        <v>1.163236022</v>
      </c>
      <c r="M90" s="19">
        <v>1.173382521</v>
      </c>
    </row>
    <row r="91" spans="1:13" x14ac:dyDescent="0.3">
      <c r="A91" s="18">
        <v>84</v>
      </c>
      <c r="B91" s="5" t="s">
        <v>86</v>
      </c>
      <c r="C91" s="22">
        <v>0</v>
      </c>
      <c r="D91" s="22">
        <v>0.61095505999999999</v>
      </c>
      <c r="E91" s="22">
        <v>0.73408800399999996</v>
      </c>
      <c r="F91" s="22">
        <v>0.89368450600000005</v>
      </c>
      <c r="G91" s="22">
        <v>0.99665284200000004</v>
      </c>
      <c r="H91" s="19">
        <v>1.0635834930000001</v>
      </c>
      <c r="I91" s="19">
        <v>0.68955731399999998</v>
      </c>
      <c r="J91" s="19">
        <v>0.74132126600000003</v>
      </c>
      <c r="K91" s="19">
        <v>1.0117186309999999</v>
      </c>
      <c r="L91" s="19">
        <v>0.93058878199999995</v>
      </c>
      <c r="M91" s="19">
        <v>0.67050427199999996</v>
      </c>
    </row>
    <row r="92" spans="1:13" x14ac:dyDescent="0.3">
      <c r="A92" s="18">
        <v>85</v>
      </c>
      <c r="B92" s="5" t="s">
        <v>87</v>
      </c>
      <c r="C92" s="22">
        <v>0</v>
      </c>
      <c r="D92" s="22">
        <v>0.855337083</v>
      </c>
      <c r="E92" s="22">
        <v>1.2234799860000001</v>
      </c>
      <c r="F92" s="22">
        <v>0.89368450600000005</v>
      </c>
      <c r="G92" s="22">
        <v>0.664435208</v>
      </c>
      <c r="H92" s="19">
        <v>0.75970244399999998</v>
      </c>
      <c r="I92" s="19">
        <v>0</v>
      </c>
      <c r="J92" s="19">
        <v>0.65895223599999997</v>
      </c>
      <c r="K92" s="19">
        <v>0</v>
      </c>
      <c r="L92" s="19">
        <v>0.81426519200000003</v>
      </c>
      <c r="M92" s="19">
        <v>0.83813035499999999</v>
      </c>
    </row>
    <row r="93" spans="1:13" x14ac:dyDescent="0.3">
      <c r="A93" s="18">
        <v>86</v>
      </c>
      <c r="B93" s="5" t="s">
        <v>88</v>
      </c>
      <c r="C93" s="22">
        <v>0</v>
      </c>
      <c r="D93" s="22">
        <v>0.97752809500000004</v>
      </c>
      <c r="E93" s="22">
        <v>0.97878396499999998</v>
      </c>
      <c r="F93" s="22">
        <v>0.89368450600000005</v>
      </c>
      <c r="G93" s="22">
        <v>0.664435208</v>
      </c>
      <c r="H93" s="19">
        <v>1.0635834930000001</v>
      </c>
      <c r="I93" s="19">
        <v>1.1032917499999999</v>
      </c>
      <c r="J93" s="19">
        <v>0</v>
      </c>
      <c r="K93" s="19">
        <v>0</v>
      </c>
      <c r="L93" s="19">
        <v>0</v>
      </c>
      <c r="M93" s="19">
        <v>0.83813035499999999</v>
      </c>
    </row>
    <row r="94" spans="1:13" x14ac:dyDescent="0.3">
      <c r="A94" s="18">
        <v>87</v>
      </c>
      <c r="B94" s="5" t="s">
        <v>89</v>
      </c>
      <c r="C94" s="22">
        <v>1.427746534</v>
      </c>
      <c r="D94" s="22">
        <v>0.73314607099999995</v>
      </c>
      <c r="E94" s="22">
        <v>0.48939198299999997</v>
      </c>
      <c r="F94" s="22">
        <v>0</v>
      </c>
      <c r="G94" s="22">
        <v>0</v>
      </c>
      <c r="H94" s="19">
        <v>0</v>
      </c>
      <c r="I94" s="19">
        <v>0</v>
      </c>
      <c r="J94" s="19">
        <v>1.565011621</v>
      </c>
      <c r="K94" s="19">
        <v>1.3911131619999999</v>
      </c>
      <c r="L94" s="19">
        <v>0</v>
      </c>
      <c r="M94" s="19">
        <v>0.67050427199999996</v>
      </c>
    </row>
    <row r="95" spans="1:13" x14ac:dyDescent="0.3">
      <c r="A95" s="18">
        <v>88</v>
      </c>
      <c r="B95" s="5" t="s">
        <v>90</v>
      </c>
      <c r="C95" s="22">
        <v>0</v>
      </c>
      <c r="D95" s="22">
        <v>0</v>
      </c>
      <c r="E95" s="22">
        <v>0.97878396499999998</v>
      </c>
      <c r="F95" s="22">
        <v>0.59578967100000002</v>
      </c>
      <c r="G95" s="22">
        <v>0.99665284200000004</v>
      </c>
      <c r="H95" s="19">
        <v>0.91164296899999997</v>
      </c>
      <c r="I95" s="19">
        <v>1.1032917499999999</v>
      </c>
      <c r="J95" s="19">
        <v>0</v>
      </c>
      <c r="K95" s="19">
        <v>0</v>
      </c>
      <c r="L95" s="19">
        <v>1.3958832029999999</v>
      </c>
      <c r="M95" s="19">
        <v>0</v>
      </c>
    </row>
    <row r="96" spans="1:13" x14ac:dyDescent="0.3">
      <c r="A96" s="18">
        <v>89</v>
      </c>
      <c r="B96" s="5" t="s">
        <v>91</v>
      </c>
      <c r="C96" s="22">
        <v>0</v>
      </c>
      <c r="D96" s="22">
        <v>0.61095505999999999</v>
      </c>
      <c r="E96" s="22">
        <v>0.97878396499999998</v>
      </c>
      <c r="F96" s="22">
        <v>1.191579342</v>
      </c>
      <c r="G96" s="22">
        <v>0.664435208</v>
      </c>
      <c r="H96" s="19">
        <v>0</v>
      </c>
      <c r="I96" s="19">
        <v>1.379114628</v>
      </c>
      <c r="J96" s="19">
        <v>0</v>
      </c>
      <c r="K96" s="19">
        <v>0</v>
      </c>
      <c r="L96" s="19">
        <v>0.81426519200000003</v>
      </c>
      <c r="M96" s="19">
        <v>0</v>
      </c>
    </row>
    <row r="97" spans="1:13" x14ac:dyDescent="0.3">
      <c r="A97" s="18">
        <v>90</v>
      </c>
      <c r="B97" s="5" t="s">
        <v>92</v>
      </c>
      <c r="C97" s="22">
        <v>1.0708099600000001</v>
      </c>
      <c r="D97" s="22">
        <v>0.61095505999999999</v>
      </c>
      <c r="E97" s="22">
        <v>0.97878396499999998</v>
      </c>
      <c r="F97" s="22">
        <v>0</v>
      </c>
      <c r="G97" s="22">
        <v>0.664435208</v>
      </c>
      <c r="H97" s="19">
        <v>0.60776197899999995</v>
      </c>
      <c r="I97" s="19">
        <v>0</v>
      </c>
      <c r="J97" s="19">
        <v>0</v>
      </c>
      <c r="K97" s="19">
        <v>0.75878900299999996</v>
      </c>
      <c r="L97" s="19">
        <v>0.81426519200000003</v>
      </c>
      <c r="M97" s="19">
        <v>0</v>
      </c>
    </row>
    <row r="98" spans="1:13" x14ac:dyDescent="0.3">
      <c r="A98" s="18">
        <v>91</v>
      </c>
      <c r="B98" s="5" t="s">
        <v>93</v>
      </c>
      <c r="C98" s="22">
        <v>1.963151455</v>
      </c>
      <c r="D98" s="22">
        <v>0</v>
      </c>
      <c r="E98" s="22">
        <v>0.48939198299999997</v>
      </c>
      <c r="F98" s="22">
        <v>0</v>
      </c>
      <c r="G98" s="22">
        <v>0</v>
      </c>
      <c r="H98" s="19">
        <v>0.75970244399999998</v>
      </c>
      <c r="I98" s="19">
        <v>0</v>
      </c>
      <c r="J98" s="19">
        <v>0.65895223599999997</v>
      </c>
      <c r="K98" s="19">
        <v>0</v>
      </c>
      <c r="L98" s="19">
        <v>0.69794160100000002</v>
      </c>
      <c r="M98" s="19">
        <v>0.67050427199999996</v>
      </c>
    </row>
    <row r="99" spans="1:13" x14ac:dyDescent="0.3">
      <c r="A99" s="18">
        <v>92</v>
      </c>
      <c r="B99" s="5" t="s">
        <v>94</v>
      </c>
      <c r="C99" s="22">
        <v>0</v>
      </c>
      <c r="D99" s="22">
        <v>0.73314607099999995</v>
      </c>
      <c r="E99" s="22">
        <v>1.2234799860000001</v>
      </c>
      <c r="F99" s="22">
        <v>0.89368450600000005</v>
      </c>
      <c r="G99" s="22">
        <v>0.664435208</v>
      </c>
      <c r="H99" s="19">
        <v>0</v>
      </c>
      <c r="I99" s="19">
        <v>0</v>
      </c>
      <c r="J99" s="19">
        <v>0.82369029500000002</v>
      </c>
      <c r="K99" s="19">
        <v>0</v>
      </c>
      <c r="L99" s="19">
        <v>0</v>
      </c>
      <c r="M99" s="19">
        <v>0.67050427199999996</v>
      </c>
    </row>
    <row r="100" spans="1:13" x14ac:dyDescent="0.3">
      <c r="A100" s="18">
        <v>93</v>
      </c>
      <c r="B100" s="5" t="s">
        <v>95</v>
      </c>
      <c r="C100" s="22">
        <v>0</v>
      </c>
      <c r="D100" s="22">
        <v>0</v>
      </c>
      <c r="E100" s="22">
        <v>0.73408800399999996</v>
      </c>
      <c r="F100" s="22">
        <v>0.89368450600000005</v>
      </c>
      <c r="G100" s="22">
        <v>0</v>
      </c>
      <c r="H100" s="19">
        <v>0.60776197899999995</v>
      </c>
      <c r="I100" s="19">
        <v>0.68955731399999998</v>
      </c>
      <c r="J100" s="19">
        <v>0</v>
      </c>
      <c r="K100" s="19">
        <v>0</v>
      </c>
      <c r="L100" s="19">
        <v>1.2795596119999999</v>
      </c>
      <c r="M100" s="19">
        <v>0.67050427199999996</v>
      </c>
    </row>
    <row r="101" spans="1:13" x14ac:dyDescent="0.3">
      <c r="A101" s="18">
        <v>94</v>
      </c>
      <c r="B101" s="5" t="s">
        <v>96</v>
      </c>
      <c r="C101" s="22">
        <v>3.7478346820000001</v>
      </c>
      <c r="D101" s="22">
        <v>0</v>
      </c>
      <c r="E101" s="22">
        <v>0</v>
      </c>
      <c r="F101" s="22">
        <v>0.89368450600000005</v>
      </c>
      <c r="G101" s="22">
        <v>0</v>
      </c>
      <c r="H101" s="19">
        <v>0</v>
      </c>
      <c r="I101" s="19">
        <v>0</v>
      </c>
      <c r="J101" s="19">
        <v>0</v>
      </c>
      <c r="K101" s="19">
        <v>0</v>
      </c>
      <c r="L101" s="19">
        <v>0</v>
      </c>
      <c r="M101" s="19">
        <v>0</v>
      </c>
    </row>
    <row r="102" spans="1:13" x14ac:dyDescent="0.3">
      <c r="A102" s="18">
        <v>95</v>
      </c>
      <c r="B102" s="5" t="s">
        <v>97</v>
      </c>
      <c r="C102" s="22">
        <v>1.0708099600000001</v>
      </c>
      <c r="D102" s="22">
        <v>0.61095505999999999</v>
      </c>
      <c r="E102" s="22">
        <v>0.48939198299999997</v>
      </c>
      <c r="F102" s="22">
        <v>0.89368450600000005</v>
      </c>
      <c r="G102" s="22">
        <v>0</v>
      </c>
      <c r="H102" s="19">
        <v>0.60776197899999995</v>
      </c>
      <c r="I102" s="19">
        <v>0</v>
      </c>
      <c r="J102" s="19">
        <v>0</v>
      </c>
      <c r="K102" s="19">
        <v>0.63232415900000005</v>
      </c>
      <c r="L102" s="19">
        <v>0</v>
      </c>
      <c r="M102" s="19">
        <v>0</v>
      </c>
    </row>
    <row r="103" spans="1:13" x14ac:dyDescent="0.3">
      <c r="A103" s="18">
        <v>96</v>
      </c>
      <c r="B103" s="5" t="s">
        <v>98</v>
      </c>
      <c r="C103" s="22">
        <v>0</v>
      </c>
      <c r="D103" s="22">
        <v>0</v>
      </c>
      <c r="E103" s="22">
        <v>0.73408800399999996</v>
      </c>
      <c r="F103" s="22">
        <v>1.191579342</v>
      </c>
      <c r="G103" s="22">
        <v>0.664435208</v>
      </c>
      <c r="H103" s="19">
        <v>0</v>
      </c>
      <c r="I103" s="19">
        <v>0</v>
      </c>
      <c r="J103" s="19">
        <v>0</v>
      </c>
      <c r="K103" s="19">
        <v>0</v>
      </c>
      <c r="L103" s="19">
        <v>0</v>
      </c>
      <c r="M103" s="19">
        <v>1.173382521</v>
      </c>
    </row>
    <row r="104" spans="1:13" x14ac:dyDescent="0.3">
      <c r="A104" s="18">
        <v>97</v>
      </c>
      <c r="B104" s="5" t="s">
        <v>99</v>
      </c>
      <c r="C104" s="22">
        <v>0</v>
      </c>
      <c r="D104" s="22">
        <v>0.855337083</v>
      </c>
      <c r="E104" s="22">
        <v>0.48939198299999997</v>
      </c>
      <c r="F104" s="22">
        <v>0.59578967100000002</v>
      </c>
      <c r="G104" s="22">
        <v>0</v>
      </c>
      <c r="H104" s="19">
        <v>0</v>
      </c>
      <c r="I104" s="19">
        <v>0</v>
      </c>
      <c r="J104" s="19">
        <v>0.65895223599999997</v>
      </c>
      <c r="K104" s="19">
        <v>0</v>
      </c>
      <c r="L104" s="19">
        <v>0</v>
      </c>
      <c r="M104" s="19">
        <v>0.67050427199999996</v>
      </c>
    </row>
    <row r="105" spans="1:13" x14ac:dyDescent="0.3">
      <c r="A105" s="18">
        <v>98</v>
      </c>
      <c r="B105" s="5" t="s">
        <v>100</v>
      </c>
      <c r="C105" s="22">
        <v>0</v>
      </c>
      <c r="D105" s="22">
        <v>0</v>
      </c>
      <c r="E105" s="22">
        <v>0</v>
      </c>
      <c r="F105" s="22">
        <v>0.59578967100000002</v>
      </c>
      <c r="G105" s="22">
        <v>0</v>
      </c>
      <c r="H105" s="19">
        <v>0.91164296899999997</v>
      </c>
      <c r="I105" s="19">
        <v>0.68955731399999998</v>
      </c>
      <c r="J105" s="19">
        <v>0</v>
      </c>
      <c r="K105" s="19">
        <v>0</v>
      </c>
      <c r="L105" s="19">
        <v>0.81426519200000003</v>
      </c>
      <c r="M105" s="19">
        <v>0</v>
      </c>
    </row>
    <row r="106" spans="1:13" x14ac:dyDescent="0.3">
      <c r="A106" s="18">
        <v>99</v>
      </c>
      <c r="B106" s="5" t="s">
        <v>101</v>
      </c>
      <c r="C106" s="22">
        <v>1.2492781879999999</v>
      </c>
      <c r="D106" s="22">
        <v>0</v>
      </c>
      <c r="E106" s="22">
        <v>0</v>
      </c>
      <c r="F106" s="22">
        <v>0.89368450600000005</v>
      </c>
      <c r="G106" s="22">
        <v>0</v>
      </c>
      <c r="H106" s="19">
        <v>0</v>
      </c>
      <c r="I106" s="19">
        <v>0</v>
      </c>
      <c r="J106" s="19">
        <v>0.65895223599999997</v>
      </c>
      <c r="K106" s="19">
        <v>0</v>
      </c>
      <c r="L106" s="19">
        <v>0</v>
      </c>
      <c r="M106" s="19">
        <v>0</v>
      </c>
    </row>
    <row r="107" spans="1:13" x14ac:dyDescent="0.3">
      <c r="A107" s="18">
        <v>100</v>
      </c>
      <c r="B107" s="5" t="s">
        <v>102</v>
      </c>
      <c r="C107" s="22">
        <v>0</v>
      </c>
      <c r="D107" s="22">
        <v>0.61095505999999999</v>
      </c>
      <c r="E107" s="22">
        <v>0</v>
      </c>
      <c r="F107" s="22">
        <v>0.59578967100000002</v>
      </c>
      <c r="G107" s="22">
        <v>0</v>
      </c>
      <c r="H107" s="19">
        <v>0.75970244399999998</v>
      </c>
      <c r="I107" s="19">
        <v>0</v>
      </c>
      <c r="J107" s="19">
        <v>0.65895223599999997</v>
      </c>
      <c r="K107" s="19">
        <v>0</v>
      </c>
      <c r="L107" s="19">
        <v>0</v>
      </c>
      <c r="M107" s="19">
        <v>0</v>
      </c>
    </row>
    <row r="108" spans="1:13" x14ac:dyDescent="0.3">
      <c r="A108" s="18">
        <v>101</v>
      </c>
      <c r="B108" s="5" t="s">
        <v>103</v>
      </c>
      <c r="C108" s="22">
        <v>0</v>
      </c>
      <c r="D108" s="22">
        <v>0</v>
      </c>
      <c r="E108" s="22">
        <v>0</v>
      </c>
      <c r="F108" s="22">
        <v>0</v>
      </c>
      <c r="G108" s="22">
        <v>0.664435208</v>
      </c>
      <c r="H108" s="19">
        <v>0.60776197899999995</v>
      </c>
      <c r="I108" s="19">
        <v>0</v>
      </c>
      <c r="J108" s="19">
        <v>0</v>
      </c>
      <c r="K108" s="19">
        <v>0.63232415900000005</v>
      </c>
      <c r="L108" s="19">
        <v>0.69794160100000002</v>
      </c>
      <c r="M108" s="19">
        <v>0</v>
      </c>
    </row>
    <row r="109" spans="1:13" x14ac:dyDescent="0.3">
      <c r="A109" s="18">
        <v>102</v>
      </c>
      <c r="B109" s="5" t="s">
        <v>104</v>
      </c>
      <c r="C109" s="22">
        <v>0.89234161400000001</v>
      </c>
      <c r="D109" s="22">
        <v>0</v>
      </c>
      <c r="E109" s="22">
        <v>0.48939198299999997</v>
      </c>
      <c r="F109" s="22">
        <v>0</v>
      </c>
      <c r="G109" s="22">
        <v>0</v>
      </c>
      <c r="H109" s="19">
        <v>0</v>
      </c>
      <c r="I109" s="19">
        <v>0</v>
      </c>
      <c r="J109" s="19">
        <v>0</v>
      </c>
      <c r="K109" s="19">
        <v>0</v>
      </c>
      <c r="L109" s="19">
        <v>1.163236022</v>
      </c>
      <c r="M109" s="19">
        <v>0</v>
      </c>
    </row>
    <row r="110" spans="1:13" x14ac:dyDescent="0.3">
      <c r="A110" s="18">
        <v>103</v>
      </c>
      <c r="B110" s="5" t="s">
        <v>105</v>
      </c>
      <c r="C110" s="22">
        <v>1.784683228</v>
      </c>
      <c r="D110" s="22">
        <v>0</v>
      </c>
      <c r="E110" s="22">
        <v>0</v>
      </c>
      <c r="F110" s="22">
        <v>0</v>
      </c>
      <c r="G110" s="22">
        <v>0</v>
      </c>
      <c r="H110" s="19">
        <v>0</v>
      </c>
      <c r="I110" s="19">
        <v>0.68955731399999998</v>
      </c>
      <c r="J110" s="19">
        <v>0</v>
      </c>
      <c r="K110" s="19">
        <v>0</v>
      </c>
      <c r="L110" s="19">
        <v>0</v>
      </c>
      <c r="M110" s="19">
        <v>0</v>
      </c>
    </row>
    <row r="111" spans="1:13" x14ac:dyDescent="0.3">
      <c r="A111" s="18">
        <v>104</v>
      </c>
      <c r="B111" s="5" t="s">
        <v>106</v>
      </c>
      <c r="C111" s="22">
        <v>0</v>
      </c>
      <c r="D111" s="22">
        <v>0.61095505999999999</v>
      </c>
      <c r="E111" s="22">
        <v>0</v>
      </c>
      <c r="F111" s="22">
        <v>0.59578967100000002</v>
      </c>
      <c r="G111" s="22">
        <v>0</v>
      </c>
      <c r="H111" s="19">
        <v>1.2155239579999999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</row>
    <row r="112" spans="1:13" x14ac:dyDescent="0.3">
      <c r="A112" s="18">
        <v>105</v>
      </c>
      <c r="B112" s="5" t="s">
        <v>107</v>
      </c>
      <c r="C112" s="22">
        <v>0</v>
      </c>
      <c r="D112" s="22">
        <v>0.61095505999999999</v>
      </c>
      <c r="E112" s="22">
        <v>0.48939198299999997</v>
      </c>
      <c r="F112" s="22">
        <v>0</v>
      </c>
      <c r="G112" s="22">
        <v>0</v>
      </c>
      <c r="H112" s="19">
        <v>0.60776197899999995</v>
      </c>
      <c r="I112" s="19">
        <v>0</v>
      </c>
      <c r="J112" s="19">
        <v>0</v>
      </c>
      <c r="K112" s="19">
        <v>0</v>
      </c>
      <c r="L112" s="19">
        <v>0</v>
      </c>
      <c r="M112" s="19">
        <v>0.67050427199999996</v>
      </c>
    </row>
    <row r="113" spans="1:13" x14ac:dyDescent="0.3">
      <c r="A113" s="18">
        <v>106</v>
      </c>
      <c r="B113" s="5" t="s">
        <v>108</v>
      </c>
      <c r="C113" s="22">
        <v>2.320088148</v>
      </c>
      <c r="D113" s="22">
        <v>0</v>
      </c>
      <c r="E113" s="22">
        <v>0</v>
      </c>
      <c r="F113" s="22">
        <v>0</v>
      </c>
      <c r="G113" s="22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</row>
    <row r="114" spans="1:13" x14ac:dyDescent="0.3">
      <c r="A114" s="18">
        <v>107</v>
      </c>
      <c r="B114" s="5" t="s">
        <v>109</v>
      </c>
      <c r="C114" s="22">
        <v>1.963151455</v>
      </c>
      <c r="D114" s="22">
        <v>0</v>
      </c>
      <c r="E114" s="22">
        <v>0</v>
      </c>
      <c r="F114" s="22">
        <v>0</v>
      </c>
      <c r="G114" s="22">
        <v>0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19">
        <v>0</v>
      </c>
    </row>
    <row r="115" spans="1:13" x14ac:dyDescent="0.3">
      <c r="A115" s="18">
        <v>108</v>
      </c>
      <c r="B115" s="5" t="s">
        <v>110</v>
      </c>
      <c r="C115" s="22">
        <v>1.2492781879999999</v>
      </c>
      <c r="D115" s="22">
        <v>0</v>
      </c>
      <c r="E115" s="22">
        <v>0</v>
      </c>
      <c r="F115" s="22">
        <v>0.59578967100000002</v>
      </c>
      <c r="G115" s="22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0</v>
      </c>
      <c r="M115" s="19">
        <v>0</v>
      </c>
    </row>
    <row r="116" spans="1:13" x14ac:dyDescent="0.3">
      <c r="A116" s="18">
        <v>109</v>
      </c>
      <c r="B116" s="5" t="s">
        <v>111</v>
      </c>
      <c r="C116" s="22">
        <v>0</v>
      </c>
      <c r="D116" s="22">
        <v>0</v>
      </c>
      <c r="E116" s="22">
        <v>0.48939198299999997</v>
      </c>
      <c r="F116" s="22">
        <v>0.59578967100000002</v>
      </c>
      <c r="G116" s="22">
        <v>0</v>
      </c>
      <c r="H116" s="19">
        <v>0</v>
      </c>
      <c r="I116" s="19">
        <v>0</v>
      </c>
      <c r="J116" s="19">
        <v>0.65895223599999997</v>
      </c>
      <c r="K116" s="19">
        <v>0</v>
      </c>
      <c r="L116" s="19">
        <v>0</v>
      </c>
      <c r="M116" s="19">
        <v>0</v>
      </c>
    </row>
    <row r="117" spans="1:13" x14ac:dyDescent="0.3">
      <c r="A117" s="18">
        <v>110</v>
      </c>
      <c r="B117" s="5" t="s">
        <v>112</v>
      </c>
      <c r="C117" s="22">
        <v>0</v>
      </c>
      <c r="D117" s="22">
        <v>0</v>
      </c>
      <c r="E117" s="22">
        <v>0</v>
      </c>
      <c r="F117" s="22">
        <v>0</v>
      </c>
      <c r="G117" s="22">
        <v>0</v>
      </c>
      <c r="H117" s="19">
        <v>0</v>
      </c>
      <c r="I117" s="19">
        <v>0</v>
      </c>
      <c r="J117" s="19">
        <v>0</v>
      </c>
      <c r="K117" s="19">
        <v>1.0117186309999999</v>
      </c>
      <c r="L117" s="19">
        <v>0</v>
      </c>
      <c r="M117" s="19">
        <v>0.67050427199999996</v>
      </c>
    </row>
    <row r="118" spans="1:13" x14ac:dyDescent="0.3">
      <c r="A118" s="18">
        <v>111</v>
      </c>
      <c r="B118" s="5" t="s">
        <v>113</v>
      </c>
      <c r="C118" s="22">
        <v>0</v>
      </c>
      <c r="D118" s="22">
        <v>0</v>
      </c>
      <c r="E118" s="22">
        <v>0</v>
      </c>
      <c r="F118" s="22">
        <v>0.89368450600000005</v>
      </c>
      <c r="G118" s="22">
        <v>0</v>
      </c>
      <c r="H118" s="19">
        <v>0</v>
      </c>
      <c r="I118" s="19">
        <v>0</v>
      </c>
      <c r="J118" s="19">
        <v>0</v>
      </c>
      <c r="K118" s="19">
        <v>0.63232415900000005</v>
      </c>
      <c r="L118" s="19">
        <v>0</v>
      </c>
      <c r="M118" s="19">
        <v>0</v>
      </c>
    </row>
    <row r="119" spans="1:13" x14ac:dyDescent="0.3">
      <c r="A119" s="18">
        <v>112</v>
      </c>
      <c r="B119" s="5" t="s">
        <v>114</v>
      </c>
      <c r="C119" s="22">
        <v>1.427746534</v>
      </c>
      <c r="D119" s="22">
        <v>0</v>
      </c>
      <c r="E119" s="22">
        <v>0</v>
      </c>
      <c r="F119" s="22">
        <v>0</v>
      </c>
      <c r="G119" s="22">
        <v>0</v>
      </c>
      <c r="H119" s="19">
        <v>0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</row>
    <row r="120" spans="1:13" x14ac:dyDescent="0.3">
      <c r="A120" s="18">
        <v>113</v>
      </c>
      <c r="B120" s="5" t="s">
        <v>115</v>
      </c>
      <c r="C120" s="22">
        <v>0</v>
      </c>
      <c r="D120" s="22">
        <v>0</v>
      </c>
      <c r="E120" s="22">
        <v>0</v>
      </c>
      <c r="F120" s="22">
        <v>0.59578967100000002</v>
      </c>
      <c r="G120" s="22">
        <v>0.664435208</v>
      </c>
      <c r="H120" s="19">
        <v>0</v>
      </c>
      <c r="I120" s="19">
        <v>0</v>
      </c>
      <c r="J120" s="19">
        <v>0</v>
      </c>
      <c r="K120" s="19">
        <v>0</v>
      </c>
      <c r="L120" s="19">
        <v>0</v>
      </c>
      <c r="M120" s="19">
        <v>0</v>
      </c>
    </row>
    <row r="121" spans="1:13" x14ac:dyDescent="0.3">
      <c r="A121" s="18">
        <v>114</v>
      </c>
      <c r="B121" s="5" t="s">
        <v>116</v>
      </c>
      <c r="C121" s="22">
        <v>0</v>
      </c>
      <c r="D121" s="22">
        <v>0</v>
      </c>
      <c r="E121" s="22">
        <v>0</v>
      </c>
      <c r="F121" s="22">
        <v>0.59578967100000002</v>
      </c>
      <c r="G121" s="22">
        <v>0.664435208</v>
      </c>
      <c r="H121" s="19">
        <v>0</v>
      </c>
      <c r="I121" s="19">
        <v>0</v>
      </c>
      <c r="J121" s="19">
        <v>0</v>
      </c>
      <c r="K121" s="19">
        <v>0</v>
      </c>
      <c r="L121" s="19">
        <v>0</v>
      </c>
      <c r="M121" s="19">
        <v>0</v>
      </c>
    </row>
    <row r="122" spans="1:13" x14ac:dyDescent="0.3">
      <c r="A122" s="18">
        <v>115</v>
      </c>
      <c r="B122" s="5" t="s">
        <v>117</v>
      </c>
      <c r="C122" s="22">
        <v>1.2492781879999999</v>
      </c>
      <c r="D122" s="22">
        <v>0</v>
      </c>
      <c r="E122" s="22">
        <v>0</v>
      </c>
      <c r="F122" s="22">
        <v>0</v>
      </c>
      <c r="G122" s="22">
        <v>0</v>
      </c>
      <c r="H122" s="19">
        <v>0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</row>
    <row r="123" spans="1:13" x14ac:dyDescent="0.3">
      <c r="A123" s="18">
        <v>116</v>
      </c>
      <c r="B123" s="5" t="s">
        <v>118</v>
      </c>
      <c r="C123" s="22">
        <v>0</v>
      </c>
      <c r="D123" s="22">
        <v>0</v>
      </c>
      <c r="E123" s="22">
        <v>0.48939198299999997</v>
      </c>
      <c r="F123" s="22">
        <v>0</v>
      </c>
      <c r="G123" s="22">
        <v>0</v>
      </c>
      <c r="H123" s="19">
        <v>0</v>
      </c>
      <c r="I123" s="19">
        <v>0</v>
      </c>
      <c r="J123" s="19">
        <v>0</v>
      </c>
      <c r="K123" s="19">
        <v>0</v>
      </c>
      <c r="L123" s="19">
        <v>0</v>
      </c>
      <c r="M123" s="19">
        <v>0.67050427199999996</v>
      </c>
    </row>
    <row r="124" spans="1:13" x14ac:dyDescent="0.3">
      <c r="A124" s="18">
        <v>117</v>
      </c>
      <c r="B124" s="5" t="s">
        <v>119</v>
      </c>
      <c r="C124" s="22">
        <v>0.89234161400000001</v>
      </c>
      <c r="D124" s="22">
        <v>0</v>
      </c>
      <c r="E124" s="22">
        <v>0</v>
      </c>
      <c r="F124" s="22">
        <v>0</v>
      </c>
      <c r="G124" s="22">
        <v>0</v>
      </c>
      <c r="H124" s="19">
        <v>0</v>
      </c>
      <c r="I124" s="19">
        <v>0</v>
      </c>
      <c r="J124" s="19">
        <v>0</v>
      </c>
      <c r="K124" s="19">
        <v>0</v>
      </c>
      <c r="L124" s="19">
        <v>0</v>
      </c>
      <c r="M124" s="19">
        <v>0</v>
      </c>
    </row>
    <row r="125" spans="1:13" x14ac:dyDescent="0.3">
      <c r="A125" s="18">
        <v>118</v>
      </c>
      <c r="B125" s="5" t="s">
        <v>120</v>
      </c>
      <c r="C125" s="22">
        <v>0.71387326699999998</v>
      </c>
      <c r="D125" s="22">
        <v>0</v>
      </c>
      <c r="E125" s="22">
        <v>0</v>
      </c>
      <c r="F125" s="22">
        <v>0</v>
      </c>
      <c r="G125" s="22">
        <v>0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</row>
    <row r="126" spans="1:13" x14ac:dyDescent="0.3">
      <c r="A126" s="18">
        <v>119</v>
      </c>
      <c r="B126" s="5" t="s">
        <v>121</v>
      </c>
      <c r="C126" s="22">
        <v>0</v>
      </c>
      <c r="D126" s="22">
        <v>0</v>
      </c>
      <c r="E126" s="22">
        <v>0</v>
      </c>
      <c r="F126" s="22">
        <v>0.59578967100000002</v>
      </c>
      <c r="G126" s="22">
        <v>0</v>
      </c>
      <c r="H126" s="19">
        <v>0</v>
      </c>
      <c r="I126" s="19">
        <v>0</v>
      </c>
      <c r="J126" s="19">
        <v>0</v>
      </c>
      <c r="K126" s="19">
        <v>0</v>
      </c>
      <c r="L126" s="19">
        <v>0</v>
      </c>
      <c r="M126" s="19">
        <v>0</v>
      </c>
    </row>
    <row r="127" spans="1:13" x14ac:dyDescent="0.3">
      <c r="A127" s="18">
        <v>120</v>
      </c>
      <c r="B127" s="5" t="s">
        <v>122</v>
      </c>
      <c r="C127" s="22">
        <v>0</v>
      </c>
      <c r="D127" s="22">
        <v>0</v>
      </c>
      <c r="E127" s="22">
        <v>0</v>
      </c>
      <c r="F127" s="22">
        <v>0.59578967100000002</v>
      </c>
      <c r="G127" s="22">
        <v>0</v>
      </c>
      <c r="H127" s="19">
        <v>0</v>
      </c>
      <c r="I127" s="19">
        <v>0</v>
      </c>
      <c r="J127" s="19">
        <v>0</v>
      </c>
      <c r="K127" s="19">
        <v>0</v>
      </c>
      <c r="L127" s="19">
        <v>0</v>
      </c>
      <c r="M127" s="19">
        <v>0</v>
      </c>
    </row>
    <row r="128" spans="1:13" x14ac:dyDescent="0.3">
      <c r="A128" s="18">
        <v>121</v>
      </c>
      <c r="B128" s="5" t="s">
        <v>123</v>
      </c>
      <c r="C128" s="22">
        <v>0.53540498000000003</v>
      </c>
      <c r="D128" s="22">
        <v>0</v>
      </c>
      <c r="E128" s="22">
        <v>0</v>
      </c>
      <c r="F128" s="22">
        <v>0</v>
      </c>
      <c r="G128" s="22">
        <v>0</v>
      </c>
      <c r="H128" s="19">
        <v>0</v>
      </c>
      <c r="I128" s="19">
        <v>0</v>
      </c>
      <c r="J128" s="19">
        <v>0</v>
      </c>
      <c r="K128" s="19">
        <v>0</v>
      </c>
      <c r="L128" s="19">
        <v>0</v>
      </c>
      <c r="M128" s="19">
        <v>0</v>
      </c>
    </row>
    <row r="129" spans="1:13" x14ac:dyDescent="0.3">
      <c r="A129" s="18">
        <v>122</v>
      </c>
      <c r="B129" s="5" t="s">
        <v>124</v>
      </c>
      <c r="C129" s="22">
        <v>0.53540498000000003</v>
      </c>
      <c r="D129" s="22">
        <v>0</v>
      </c>
      <c r="E129" s="22">
        <v>0</v>
      </c>
      <c r="F129" s="22">
        <v>0</v>
      </c>
      <c r="G129" s="22">
        <v>0</v>
      </c>
      <c r="H129" s="19">
        <v>0</v>
      </c>
      <c r="I129" s="19">
        <v>0</v>
      </c>
      <c r="J129" s="19">
        <v>0</v>
      </c>
      <c r="K129" s="19">
        <v>0</v>
      </c>
      <c r="L129" s="19">
        <v>0</v>
      </c>
      <c r="M129" s="19">
        <v>0</v>
      </c>
    </row>
    <row r="130" spans="1:13" x14ac:dyDescent="0.3">
      <c r="A130" s="18"/>
      <c r="B130" s="5" t="s">
        <v>125</v>
      </c>
      <c r="C130" s="22">
        <f>SUM(C28:C129)</f>
        <v>689.9585205869995</v>
      </c>
      <c r="D130" s="22">
        <f t="shared" ref="D130:M130" si="12">SUM(D28:D129)</f>
        <v>370.72752732399994</v>
      </c>
      <c r="E130" s="22">
        <f t="shared" si="12"/>
        <v>363.61825140199994</v>
      </c>
      <c r="F130" s="22">
        <f t="shared" si="12"/>
        <v>364.32537459999941</v>
      </c>
      <c r="G130" s="22">
        <f t="shared" si="12"/>
        <v>366.10381026499977</v>
      </c>
      <c r="H130" s="19">
        <f t="shared" si="12"/>
        <v>358.73150134499969</v>
      </c>
      <c r="I130" s="19">
        <f t="shared" si="12"/>
        <v>371.25766115400012</v>
      </c>
      <c r="J130" s="19">
        <f t="shared" si="12"/>
        <v>354.84578158900013</v>
      </c>
      <c r="K130" s="19">
        <f t="shared" si="12"/>
        <v>349.29586751600027</v>
      </c>
      <c r="L130" s="19">
        <f t="shared" si="12"/>
        <v>359.905217225</v>
      </c>
      <c r="M130" s="19">
        <f t="shared" si="12"/>
        <v>353.85863309500019</v>
      </c>
    </row>
    <row r="131" spans="1:13" s="2" customFormat="1" x14ac:dyDescent="0.3">
      <c r="A131" s="16"/>
      <c r="B131" s="20" t="s">
        <v>22</v>
      </c>
      <c r="C131" s="24">
        <v>5093.6643935539996</v>
      </c>
      <c r="D131" s="24">
        <v>5163.914246844005</v>
      </c>
      <c r="E131" s="24">
        <v>5169.6923768519991</v>
      </c>
      <c r="F131" s="24">
        <v>5173.8371984799978</v>
      </c>
      <c r="G131" s="24">
        <v>5168.9738471950022</v>
      </c>
      <c r="H131" s="3">
        <v>5143.9453111950052</v>
      </c>
      <c r="I131" s="3">
        <v>5159.9573678839988</v>
      </c>
      <c r="J131" s="3">
        <v>5139.1684536489993</v>
      </c>
      <c r="K131" s="3">
        <v>5137.6338246859987</v>
      </c>
      <c r="L131" s="3">
        <v>5147.7845661649999</v>
      </c>
      <c r="M131" s="3">
        <v>5152.6577344349944</v>
      </c>
    </row>
    <row r="132" spans="1:13" x14ac:dyDescent="0.3"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</row>
  </sheetData>
  <mergeCells count="4">
    <mergeCell ref="C3:G3"/>
    <mergeCell ref="H3:M3"/>
    <mergeCell ref="Q3:U3"/>
    <mergeCell ref="V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9:27Z</dcterms:created>
  <dcterms:modified xsi:type="dcterms:W3CDTF">2025-12-10T18:30:18Z</dcterms:modified>
</cp:coreProperties>
</file>